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S:\Bayer\Harris_Lab\Mingzhi Zhang\Nature Communication final\"/>
    </mc:Choice>
  </mc:AlternateContent>
  <xr:revisionPtr revIDLastSave="0" documentId="13_ncr:1_{7FDA7054-72CE-43AE-9803-E8F5838A3125}" xr6:coauthVersionLast="47" xr6:coauthVersionMax="47" xr10:uidLastSave="{00000000-0000-0000-0000-000000000000}"/>
  <bookViews>
    <workbookView xWindow="31665" yWindow="435" windowWidth="20775" windowHeight="14460" firstSheet="1" activeTab="4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9" r:id="rId8"/>
    <sheet name="Figure 9" sheetId="10" r:id="rId9"/>
    <sheet name="FigS1" sheetId="11" r:id="rId10"/>
    <sheet name="FigS2" sheetId="12" r:id="rId11"/>
    <sheet name="FigS3" sheetId="13" r:id="rId12"/>
    <sheet name="FigS4" sheetId="14" r:id="rId13"/>
    <sheet name="FigS5" sheetId="15" r:id="rId14"/>
    <sheet name="FigS6" sheetId="16" r:id="rId15"/>
    <sheet name="FigS7" sheetId="17" r:id="rId16"/>
    <sheet name="FigS8" sheetId="18" r:id="rId17"/>
    <sheet name="FigS9" sheetId="19" r:id="rId18"/>
    <sheet name="FigS12" sheetId="20" r:id="rId19"/>
    <sheet name="FigS15" sheetId="21" r:id="rId20"/>
    <sheet name="FigS16" sheetId="22" r:id="rId21"/>
    <sheet name="FigS17" sheetId="23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" i="19" l="1"/>
  <c r="U4" i="19"/>
  <c r="U4" i="18"/>
  <c r="U5" i="18"/>
  <c r="U6" i="18"/>
  <c r="U7" i="18"/>
  <c r="U8" i="18"/>
  <c r="U3" i="18"/>
  <c r="P3" i="11"/>
  <c r="M15" i="10"/>
  <c r="M16" i="10"/>
  <c r="M17" i="10"/>
  <c r="M18" i="10"/>
  <c r="M14" i="10"/>
</calcChain>
</file>

<file path=xl/sharedStrings.xml><?xml version="1.0" encoding="utf-8"?>
<sst xmlns="http://schemas.openxmlformats.org/spreadsheetml/2006/main" count="468" uniqueCount="197">
  <si>
    <t>WT</t>
  </si>
  <si>
    <t>Waved 2</t>
  </si>
  <si>
    <t xml:space="preserve">Male </t>
  </si>
  <si>
    <t>Female</t>
  </si>
  <si>
    <t>Figure 1A</t>
  </si>
  <si>
    <t>Figure 1B</t>
  </si>
  <si>
    <t>VAT</t>
  </si>
  <si>
    <t>SAT</t>
  </si>
  <si>
    <t>Figure 1C</t>
  </si>
  <si>
    <t>Male</t>
  </si>
  <si>
    <t>Figure 1D</t>
  </si>
  <si>
    <t>Figure 1E</t>
  </si>
  <si>
    <t>GTT</t>
  </si>
  <si>
    <t>GTT AUC</t>
  </si>
  <si>
    <t>Figure 1F</t>
  </si>
  <si>
    <t xml:space="preserve">Figure 1G </t>
  </si>
  <si>
    <t>ITT</t>
  </si>
  <si>
    <t>Figure 2A</t>
  </si>
  <si>
    <t>Egfr</t>
  </si>
  <si>
    <t>Erbb2</t>
  </si>
  <si>
    <t>Erbb3</t>
  </si>
  <si>
    <t>Erbb4</t>
  </si>
  <si>
    <t>Chow</t>
  </si>
  <si>
    <t>HFD</t>
  </si>
  <si>
    <t>Egf</t>
  </si>
  <si>
    <t>TGFa</t>
  </si>
  <si>
    <t>Hb-egf</t>
  </si>
  <si>
    <t>Areg</t>
  </si>
  <si>
    <t>Btc</t>
  </si>
  <si>
    <t>Ereg</t>
  </si>
  <si>
    <t>Epgn</t>
  </si>
  <si>
    <t>Figure 2B</t>
  </si>
  <si>
    <t xml:space="preserve">chow </t>
  </si>
  <si>
    <t>Figure 3A</t>
  </si>
  <si>
    <t>Myeloid EGFR-/-</t>
  </si>
  <si>
    <t>Figure 3C</t>
  </si>
  <si>
    <t>Figure 3D</t>
  </si>
  <si>
    <t>Figure 3E</t>
  </si>
  <si>
    <t>Figure 3F</t>
  </si>
  <si>
    <t>MΦ EGFR-/-</t>
  </si>
  <si>
    <t>Figure 3G</t>
  </si>
  <si>
    <t>Figure 3H</t>
  </si>
  <si>
    <t>baseline</t>
  </si>
  <si>
    <t>Clamp</t>
  </si>
  <si>
    <t>Figure 4A</t>
  </si>
  <si>
    <t>Figure 4B</t>
  </si>
  <si>
    <t>Figure 4C</t>
  </si>
  <si>
    <t>Baseline</t>
  </si>
  <si>
    <t>Figure 4D</t>
  </si>
  <si>
    <t>Figue 4E</t>
  </si>
  <si>
    <t>Figure 4G</t>
  </si>
  <si>
    <t>Figure 5 A</t>
  </si>
  <si>
    <t>Figure 5B</t>
  </si>
  <si>
    <t>MΦ EGFR</t>
  </si>
  <si>
    <t>Figure 5C</t>
  </si>
  <si>
    <t>Acta2</t>
  </si>
  <si>
    <t>Ctgf</t>
  </si>
  <si>
    <t>Tgfb</t>
  </si>
  <si>
    <t>Col1a1</t>
  </si>
  <si>
    <t>Col3a1</t>
  </si>
  <si>
    <t>Col4a1</t>
  </si>
  <si>
    <t>Tgfb1</t>
  </si>
  <si>
    <t>Lep</t>
  </si>
  <si>
    <t>Figure 5D</t>
  </si>
  <si>
    <t>Retn</t>
  </si>
  <si>
    <t>Adipoq</t>
  </si>
  <si>
    <t>Hif1a</t>
  </si>
  <si>
    <t>Pgk1</t>
  </si>
  <si>
    <t>Ldha</t>
  </si>
  <si>
    <t>Figure 5E</t>
  </si>
  <si>
    <t>Figure 5F</t>
  </si>
  <si>
    <t>Glut1</t>
  </si>
  <si>
    <t>Hk1</t>
  </si>
  <si>
    <t>Pfkfb3</t>
  </si>
  <si>
    <t>Pkm</t>
  </si>
  <si>
    <t>Figure 5G</t>
  </si>
  <si>
    <t>Figure 5H</t>
  </si>
  <si>
    <t xml:space="preserve"> MΦ EGFR-/-</t>
  </si>
  <si>
    <t>Figure 6A</t>
  </si>
  <si>
    <t>Figure 6B</t>
  </si>
  <si>
    <t>EF</t>
  </si>
  <si>
    <t>IF</t>
  </si>
  <si>
    <t>Figure 6C</t>
  </si>
  <si>
    <t>6 wk</t>
  </si>
  <si>
    <t>12 wk</t>
  </si>
  <si>
    <t>Nos2</t>
  </si>
  <si>
    <t>Il1b</t>
  </si>
  <si>
    <t>Ccl3</t>
  </si>
  <si>
    <t>Figure 6D</t>
  </si>
  <si>
    <t>Cd206</t>
  </si>
  <si>
    <t>Arg1</t>
  </si>
  <si>
    <t>Il4ra</t>
  </si>
  <si>
    <t>Cd209</t>
  </si>
  <si>
    <t>TNF-α</t>
  </si>
  <si>
    <t>IL-1β</t>
  </si>
  <si>
    <t>Figure 6E</t>
  </si>
  <si>
    <t>CD206</t>
  </si>
  <si>
    <t>Arginase 1</t>
  </si>
  <si>
    <t>Figure 6F</t>
  </si>
  <si>
    <t>EGFR-/-</t>
  </si>
  <si>
    <t>Figure 7A</t>
  </si>
  <si>
    <t>Figure 7B</t>
  </si>
  <si>
    <t>Figure 8A</t>
  </si>
  <si>
    <t>Figure 8B</t>
  </si>
  <si>
    <t>WT baseline</t>
  </si>
  <si>
    <t>Figure 8C</t>
  </si>
  <si>
    <t>Figure 9B</t>
  </si>
  <si>
    <t>Figure 9C</t>
  </si>
  <si>
    <t>Figure 9D</t>
  </si>
  <si>
    <t>Ccl2</t>
  </si>
  <si>
    <t>Cx3cl1</t>
  </si>
  <si>
    <t>Cxcl1</t>
  </si>
  <si>
    <t>Cxcl2</t>
  </si>
  <si>
    <t>Cxcl12</t>
  </si>
  <si>
    <t>Cx3cr1</t>
  </si>
  <si>
    <t>Ccr1</t>
  </si>
  <si>
    <t>Ccr2</t>
  </si>
  <si>
    <t>Ccr5</t>
  </si>
  <si>
    <t>Cxcr4</t>
  </si>
  <si>
    <t>Figure 9E</t>
  </si>
  <si>
    <t>FigS1</t>
  </si>
  <si>
    <t>Hepatocyte EGFR-/-</t>
  </si>
  <si>
    <t>FigS2</t>
  </si>
  <si>
    <t>FigS2A</t>
  </si>
  <si>
    <t>FigS2B</t>
  </si>
  <si>
    <t>ALB Cre EGFR-/-</t>
  </si>
  <si>
    <t>FigS2D</t>
  </si>
  <si>
    <t>FigS2C</t>
  </si>
  <si>
    <t>smEGFR-/-</t>
  </si>
  <si>
    <t>FigS3A</t>
  </si>
  <si>
    <t>FigS3B</t>
  </si>
  <si>
    <t>FigS3D</t>
  </si>
  <si>
    <t>FigS3C</t>
  </si>
  <si>
    <t>FigS3E</t>
  </si>
  <si>
    <t>FigS3F</t>
  </si>
  <si>
    <t>Adipocyte EGFR-/-</t>
  </si>
  <si>
    <t>FigS4A</t>
  </si>
  <si>
    <t>FigS4C</t>
  </si>
  <si>
    <t>Figs4D</t>
  </si>
  <si>
    <t>FigS4E</t>
  </si>
  <si>
    <t>FigS4G</t>
  </si>
  <si>
    <t>FigS4F</t>
  </si>
  <si>
    <t>FigS5A</t>
  </si>
  <si>
    <t>FigS5B</t>
  </si>
  <si>
    <t>FigS5C</t>
  </si>
  <si>
    <t>FigS5D</t>
  </si>
  <si>
    <t>AREG-/-</t>
  </si>
  <si>
    <t>FigS6A</t>
  </si>
  <si>
    <t>FigS6B</t>
  </si>
  <si>
    <t>0</t>
  </si>
  <si>
    <t xml:space="preserve">30
</t>
  </si>
  <si>
    <t>FigS6C</t>
  </si>
  <si>
    <t>AUC</t>
  </si>
  <si>
    <t>AREG</t>
  </si>
  <si>
    <t>FigS6D</t>
  </si>
  <si>
    <t>FigS7A</t>
  </si>
  <si>
    <t>CD45+ cells</t>
  </si>
  <si>
    <t>Brown AT</t>
  </si>
  <si>
    <t>Soleus</t>
  </si>
  <si>
    <t>Gastrocnemius</t>
  </si>
  <si>
    <t>Vastus lateralis</t>
  </si>
  <si>
    <t>Heart</t>
  </si>
  <si>
    <t>Brain</t>
  </si>
  <si>
    <t>FigS8</t>
  </si>
  <si>
    <t>myeloid EGFR-/-</t>
  </si>
  <si>
    <t>FIgS9 BW</t>
  </si>
  <si>
    <t>FigS9 fat tusses</t>
  </si>
  <si>
    <t>FigS9 lean mass</t>
  </si>
  <si>
    <t>FigS12</t>
  </si>
  <si>
    <t>M0</t>
  </si>
  <si>
    <t>M1</t>
  </si>
  <si>
    <t>IL23a</t>
  </si>
  <si>
    <t>Irf5</t>
  </si>
  <si>
    <t>Tnf</t>
  </si>
  <si>
    <t>FigS15 B</t>
  </si>
  <si>
    <t>FigS15C</t>
  </si>
  <si>
    <t>M2</t>
  </si>
  <si>
    <t>Ym1</t>
  </si>
  <si>
    <t>FigS15A</t>
  </si>
  <si>
    <t>Veh</t>
  </si>
  <si>
    <t>Cx3cr1+EGFRi</t>
  </si>
  <si>
    <t>Cx3cr1+AKTi</t>
  </si>
  <si>
    <t>Cx3cr1+PI3Ki</t>
  </si>
  <si>
    <t>Cx3cr1+NFkBi</t>
  </si>
  <si>
    <t>EGFR-/-+Cx3cr1</t>
  </si>
  <si>
    <t>FigS16A</t>
  </si>
  <si>
    <t>FigS16B</t>
  </si>
  <si>
    <t>Fizz1</t>
  </si>
  <si>
    <t>FigS17</t>
  </si>
  <si>
    <t>FigS17A</t>
  </si>
  <si>
    <t>M</t>
  </si>
  <si>
    <t>CM</t>
  </si>
  <si>
    <t>FigS17B</t>
  </si>
  <si>
    <t>FigS17C</t>
  </si>
  <si>
    <t>FigS17D</t>
  </si>
  <si>
    <t>FigS17E</t>
  </si>
  <si>
    <t>Brown fat tissue in HFD in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name val="Arial"/>
    </font>
    <font>
      <i/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2" fontId="5" fillId="0" borderId="0" xfId="0" applyNumberFormat="1" applyFont="1"/>
    <xf numFmtId="164" fontId="8" fillId="0" borderId="0" xfId="0" applyNumberFormat="1" applyFont="1"/>
    <xf numFmtId="0" fontId="9" fillId="0" borderId="0" xfId="0" applyFont="1" applyAlignment="1">
      <alignment horizontal="left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tif"/><Relationship Id="rId1" Type="http://schemas.openxmlformats.org/officeDocument/2006/relationships/image" Target="../media/image3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99155</xdr:colOff>
      <xdr:row>22</xdr:row>
      <xdr:rowOff>184789</xdr:rowOff>
    </xdr:from>
    <xdr:to>
      <xdr:col>5</xdr:col>
      <xdr:colOff>603905</xdr:colOff>
      <xdr:row>31</xdr:row>
      <xdr:rowOff>115490</xdr:rowOff>
    </xdr:to>
    <xdr:pic>
      <xdr:nvPicPr>
        <xdr:cNvPr id="2" name="Picture 1" descr="A close-up of a person's face&#10;&#10;Description automatically generated with medium confidence">
          <a:extLst>
            <a:ext uri="{FF2B5EF4-FFF2-40B4-BE49-F238E27FC236}">
              <a16:creationId xmlns:a16="http://schemas.microsoft.com/office/drawing/2014/main" id="{9AF0510B-C9BE-46B0-A24B-84268AFC56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18355" y="4375789"/>
          <a:ext cx="2286000" cy="1645201"/>
        </a:xfrm>
        <a:prstGeom prst="rect">
          <a:avLst/>
        </a:prstGeom>
      </xdr:spPr>
    </xdr:pic>
    <xdr:clientData/>
  </xdr:twoCellAnchor>
  <xdr:twoCellAnchor editAs="oneCell">
    <xdr:from>
      <xdr:col>2</xdr:col>
      <xdr:colOff>709503</xdr:colOff>
      <xdr:row>32</xdr:row>
      <xdr:rowOff>130644</xdr:rowOff>
    </xdr:from>
    <xdr:to>
      <xdr:col>5</xdr:col>
      <xdr:colOff>614253</xdr:colOff>
      <xdr:row>43</xdr:row>
      <xdr:rowOff>80295</xdr:rowOff>
    </xdr:to>
    <xdr:pic>
      <xdr:nvPicPr>
        <xdr:cNvPr id="3" name="Picture 2" descr="A close-up of a person's face&#10;&#10;Description automatically generated with low confidence">
          <a:extLst>
            <a:ext uri="{FF2B5EF4-FFF2-40B4-BE49-F238E27FC236}">
              <a16:creationId xmlns:a16="http://schemas.microsoft.com/office/drawing/2014/main" id="{71332132-C12C-4BDF-A48F-00DD93736E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28703" y="6226644"/>
          <a:ext cx="2286000" cy="2045151"/>
        </a:xfrm>
        <a:prstGeom prst="rect">
          <a:avLst/>
        </a:prstGeom>
      </xdr:spPr>
    </xdr:pic>
    <xdr:clientData/>
  </xdr:twoCellAnchor>
  <xdr:twoCellAnchor>
    <xdr:from>
      <xdr:col>5</xdr:col>
      <xdr:colOff>614253</xdr:colOff>
      <xdr:row>25</xdr:row>
      <xdr:rowOff>135903</xdr:rowOff>
    </xdr:from>
    <xdr:to>
      <xdr:col>6</xdr:col>
      <xdr:colOff>434836</xdr:colOff>
      <xdr:row>27</xdr:row>
      <xdr:rowOff>31902</xdr:rowOff>
    </xdr:to>
    <xdr:sp macro="" textlink="">
      <xdr:nvSpPr>
        <xdr:cNvPr id="4" name="TextBox 23">
          <a:extLst>
            <a:ext uri="{FF2B5EF4-FFF2-40B4-BE49-F238E27FC236}">
              <a16:creationId xmlns:a16="http://schemas.microsoft.com/office/drawing/2014/main" id="{30768FC9-8CF8-460E-8F88-4270F7CF7CDE}"/>
            </a:ext>
          </a:extLst>
        </xdr:cNvPr>
        <xdr:cNvSpPr txBox="1"/>
      </xdr:nvSpPr>
      <xdr:spPr>
        <a:xfrm>
          <a:off x="4214703" y="4898403"/>
          <a:ext cx="62068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AREG</a:t>
          </a:r>
        </a:p>
      </xdr:txBody>
    </xdr:sp>
    <xdr:clientData/>
  </xdr:twoCellAnchor>
  <xdr:twoCellAnchor>
    <xdr:from>
      <xdr:col>5</xdr:col>
      <xdr:colOff>603905</xdr:colOff>
      <xdr:row>34</xdr:row>
      <xdr:rowOff>125740</xdr:rowOff>
    </xdr:from>
    <xdr:to>
      <xdr:col>6</xdr:col>
      <xdr:colOff>720426</xdr:colOff>
      <xdr:row>36</xdr:row>
      <xdr:rowOff>21739</xdr:rowOff>
    </xdr:to>
    <xdr:sp macro="" textlink="">
      <xdr:nvSpPr>
        <xdr:cNvPr id="5" name="TextBox 21">
          <a:extLst>
            <a:ext uri="{FF2B5EF4-FFF2-40B4-BE49-F238E27FC236}">
              <a16:creationId xmlns:a16="http://schemas.microsoft.com/office/drawing/2014/main" id="{008409F8-9707-41AA-9F24-1AB1CCFE43F2}"/>
            </a:ext>
          </a:extLst>
        </xdr:cNvPr>
        <xdr:cNvSpPr txBox="1">
          <a:spLocks noChangeArrowheads="1"/>
        </xdr:cNvSpPr>
      </xdr:nvSpPr>
      <xdr:spPr bwMode="auto">
        <a:xfrm>
          <a:off x="4204355" y="6602740"/>
          <a:ext cx="916621" cy="276999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eaLnBrk="1" hangingPunct="1">
            <a:spcBef>
              <a:spcPct val="50000"/>
            </a:spcBef>
            <a:buFontTx/>
            <a:buNone/>
          </a:pPr>
          <a:r>
            <a:rPr lang="el-GR" altLang="en-US" sz="1200">
              <a:cs typeface="Arial" panose="020B0604020202020204" pitchFamily="34" charset="0"/>
            </a:rPr>
            <a:t>α</a:t>
          </a:r>
          <a:r>
            <a:rPr lang="en-US" altLang="en-US" sz="1200">
              <a:cs typeface="Arial" panose="020B0604020202020204" pitchFamily="34" charset="0"/>
            </a:rPr>
            <a:t>-Tubulin</a:t>
          </a:r>
        </a:p>
      </xdr:txBody>
    </xdr:sp>
    <xdr:clientData/>
  </xdr:twoCellAnchor>
  <xdr:twoCellAnchor>
    <xdr:from>
      <xdr:col>2</xdr:col>
      <xdr:colOff>0</xdr:colOff>
      <xdr:row>19</xdr:row>
      <xdr:rowOff>0</xdr:rowOff>
    </xdr:from>
    <xdr:to>
      <xdr:col>4</xdr:col>
      <xdr:colOff>389052</xdr:colOff>
      <xdr:row>20</xdr:row>
      <xdr:rowOff>178832</xdr:rowOff>
    </xdr:to>
    <xdr:sp macro="" textlink="">
      <xdr:nvSpPr>
        <xdr:cNvPr id="6" name="TextBox 26">
          <a:extLst>
            <a:ext uri="{FF2B5EF4-FFF2-40B4-BE49-F238E27FC236}">
              <a16:creationId xmlns:a16="http://schemas.microsoft.com/office/drawing/2014/main" id="{93DE7476-2D87-4E34-B550-039524FCC9F5}"/>
            </a:ext>
          </a:extLst>
        </xdr:cNvPr>
        <xdr:cNvSpPr txBox="1"/>
      </xdr:nvSpPr>
      <xdr:spPr>
        <a:xfrm>
          <a:off x="1219200" y="3619500"/>
          <a:ext cx="1970202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Figure 2C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0799</xdr:colOff>
      <xdr:row>42</xdr:row>
      <xdr:rowOff>93472</xdr:rowOff>
    </xdr:from>
    <xdr:to>
      <xdr:col>11</xdr:col>
      <xdr:colOff>121882</xdr:colOff>
      <xdr:row>43</xdr:row>
      <xdr:rowOff>179971</xdr:rowOff>
    </xdr:to>
    <xdr:sp macro="" textlink="">
      <xdr:nvSpPr>
        <xdr:cNvPr id="2" name="TextBox 17">
          <a:extLst>
            <a:ext uri="{FF2B5EF4-FFF2-40B4-BE49-F238E27FC236}">
              <a16:creationId xmlns:a16="http://schemas.microsoft.com/office/drawing/2014/main" id="{DEC45B88-E928-449F-9014-DA6249539272}"/>
            </a:ext>
          </a:extLst>
        </xdr:cNvPr>
        <xdr:cNvSpPr txBox="1"/>
      </xdr:nvSpPr>
      <xdr:spPr>
        <a:xfrm>
          <a:off x="6206799" y="8094472"/>
          <a:ext cx="62068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p-AKT</a:t>
          </a:r>
        </a:p>
      </xdr:txBody>
    </xdr:sp>
    <xdr:clientData/>
  </xdr:twoCellAnchor>
  <xdr:twoCellAnchor>
    <xdr:from>
      <xdr:col>10</xdr:col>
      <xdr:colOff>110799</xdr:colOff>
      <xdr:row>53</xdr:row>
      <xdr:rowOff>44495</xdr:rowOff>
    </xdr:from>
    <xdr:to>
      <xdr:col>10</xdr:col>
      <xdr:colOff>595227</xdr:colOff>
      <xdr:row>54</xdr:row>
      <xdr:rowOff>130994</xdr:rowOff>
    </xdr:to>
    <xdr:sp macro="" textlink="">
      <xdr:nvSpPr>
        <xdr:cNvPr id="3" name="TextBox 18">
          <a:extLst>
            <a:ext uri="{FF2B5EF4-FFF2-40B4-BE49-F238E27FC236}">
              <a16:creationId xmlns:a16="http://schemas.microsoft.com/office/drawing/2014/main" id="{8F333F28-6963-4388-A5B8-3D2B4CC74092}"/>
            </a:ext>
          </a:extLst>
        </xdr:cNvPr>
        <xdr:cNvSpPr txBox="1"/>
      </xdr:nvSpPr>
      <xdr:spPr>
        <a:xfrm>
          <a:off x="6206799" y="10140995"/>
          <a:ext cx="48442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AKT</a:t>
          </a:r>
        </a:p>
      </xdr:txBody>
    </xdr:sp>
    <xdr:clientData/>
  </xdr:twoCellAnchor>
  <xdr:twoCellAnchor editAs="oneCell">
    <xdr:from>
      <xdr:col>6</xdr:col>
      <xdr:colOff>292218</xdr:colOff>
      <xdr:row>49</xdr:row>
      <xdr:rowOff>115253</xdr:rowOff>
    </xdr:from>
    <xdr:to>
      <xdr:col>10</xdr:col>
      <xdr:colOff>139818</xdr:colOff>
      <xdr:row>58</xdr:row>
      <xdr:rowOff>77153</xdr:rowOff>
    </xdr:to>
    <xdr:pic>
      <xdr:nvPicPr>
        <xdr:cNvPr id="4" name="Picture 3" descr="Background pattern&#10;&#10;Description automatically generated">
          <a:extLst>
            <a:ext uri="{FF2B5EF4-FFF2-40B4-BE49-F238E27FC236}">
              <a16:creationId xmlns:a16="http://schemas.microsoft.com/office/drawing/2014/main" id="{314F52D0-7915-4B95-BA51-030144FD99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49818" y="9449753"/>
          <a:ext cx="2286000" cy="1676400"/>
        </a:xfrm>
        <a:prstGeom prst="rect">
          <a:avLst/>
        </a:prstGeom>
      </xdr:spPr>
    </xdr:pic>
    <xdr:clientData/>
  </xdr:twoCellAnchor>
  <xdr:twoCellAnchor editAs="oneCell">
    <xdr:from>
      <xdr:col>6</xdr:col>
      <xdr:colOff>263199</xdr:colOff>
      <xdr:row>38</xdr:row>
      <xdr:rowOff>144648</xdr:rowOff>
    </xdr:from>
    <xdr:to>
      <xdr:col>10</xdr:col>
      <xdr:colOff>110799</xdr:colOff>
      <xdr:row>48</xdr:row>
      <xdr:rowOff>115490</xdr:rowOff>
    </xdr:to>
    <xdr:pic>
      <xdr:nvPicPr>
        <xdr:cNvPr id="5" name="Picture 4" descr="A picture containing guitar&#10;&#10;Description automatically generated">
          <a:extLst>
            <a:ext uri="{FF2B5EF4-FFF2-40B4-BE49-F238E27FC236}">
              <a16:creationId xmlns:a16="http://schemas.microsoft.com/office/drawing/2014/main" id="{17AF43C7-A550-4CD6-B502-F29A161F021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r="4000"/>
        <a:stretch/>
      </xdr:blipFill>
      <xdr:spPr>
        <a:xfrm>
          <a:off x="3920799" y="7383648"/>
          <a:ext cx="2286000" cy="1875842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6</xdr:row>
      <xdr:rowOff>0</xdr:rowOff>
    </xdr:from>
    <xdr:to>
      <xdr:col>9</xdr:col>
      <xdr:colOff>141402</xdr:colOff>
      <xdr:row>37</xdr:row>
      <xdr:rowOff>178832</xdr:rowOff>
    </xdr:to>
    <xdr:sp macro="" textlink="">
      <xdr:nvSpPr>
        <xdr:cNvPr id="6" name="TextBox 27">
          <a:extLst>
            <a:ext uri="{FF2B5EF4-FFF2-40B4-BE49-F238E27FC236}">
              <a16:creationId xmlns:a16="http://schemas.microsoft.com/office/drawing/2014/main" id="{CB43CB46-9563-4F00-94FB-C6C2955BA23C}"/>
            </a:ext>
          </a:extLst>
        </xdr:cNvPr>
        <xdr:cNvSpPr txBox="1"/>
      </xdr:nvSpPr>
      <xdr:spPr>
        <a:xfrm>
          <a:off x="3657600" y="6858000"/>
          <a:ext cx="1970202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Figure 4G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66"/>
  <sheetViews>
    <sheetView zoomScaleNormal="100" workbookViewId="0">
      <selection activeCell="T24" sqref="T24"/>
    </sheetView>
  </sheetViews>
  <sheetFormatPr defaultRowHeight="15"/>
  <cols>
    <col min="2" max="2" width="10.42578125" bestFit="1" customWidth="1"/>
    <col min="8" max="8" width="13" customWidth="1"/>
    <col min="10" max="10" width="15.5703125" bestFit="1" customWidth="1"/>
  </cols>
  <sheetData>
    <row r="2" spans="1:26">
      <c r="A2" s="2" t="s">
        <v>4</v>
      </c>
      <c r="B2" t="s">
        <v>2</v>
      </c>
      <c r="E2" t="s">
        <v>3</v>
      </c>
      <c r="H2" s="2" t="s">
        <v>8</v>
      </c>
      <c r="I2" t="s">
        <v>9</v>
      </c>
    </row>
    <row r="3" spans="1:26">
      <c r="B3" s="6" t="s">
        <v>0</v>
      </c>
      <c r="C3" s="7" t="s">
        <v>1</v>
      </c>
      <c r="E3" s="6" t="s">
        <v>0</v>
      </c>
      <c r="F3" s="7" t="s">
        <v>1</v>
      </c>
      <c r="I3" s="2"/>
      <c r="J3" t="s">
        <v>0</v>
      </c>
      <c r="U3" s="9" t="s">
        <v>1</v>
      </c>
    </row>
    <row r="4" spans="1:26">
      <c r="B4" s="5">
        <v>54.38</v>
      </c>
      <c r="C4" s="5">
        <v>37.71</v>
      </c>
      <c r="E4" s="5">
        <v>46.7</v>
      </c>
      <c r="F4" s="5">
        <v>26.8</v>
      </c>
      <c r="I4" s="8" t="s">
        <v>6</v>
      </c>
      <c r="J4" s="5">
        <v>6.58</v>
      </c>
      <c r="K4" s="5">
        <v>4.41</v>
      </c>
      <c r="L4" s="5">
        <v>5.1449999999999996</v>
      </c>
      <c r="M4" s="5">
        <v>4.1239999999999997</v>
      </c>
      <c r="N4" s="5">
        <v>5.79</v>
      </c>
      <c r="O4" s="5">
        <v>5.2569999999999997</v>
      </c>
      <c r="P4" s="5">
        <v>4.8099999999999996</v>
      </c>
      <c r="Q4" s="5">
        <v>4.3280000000000003</v>
      </c>
      <c r="R4" s="5">
        <v>7.47</v>
      </c>
      <c r="S4" s="5">
        <v>5.694</v>
      </c>
      <c r="T4" s="5"/>
      <c r="U4" s="5">
        <v>4.242</v>
      </c>
      <c r="V4" s="5">
        <v>0.25700000000000001</v>
      </c>
      <c r="W4" s="5">
        <v>4.1920000000000002</v>
      </c>
      <c r="X4" s="5">
        <v>4.4249999999999998</v>
      </c>
      <c r="Y4" s="5">
        <v>1.39</v>
      </c>
      <c r="Z4" s="5">
        <v>0.88500000000000001</v>
      </c>
    </row>
    <row r="5" spans="1:26">
      <c r="B5" s="5">
        <v>43.25</v>
      </c>
      <c r="C5" s="5">
        <v>39.89</v>
      </c>
      <c r="E5" s="5">
        <v>30.8</v>
      </c>
      <c r="F5" s="5">
        <v>24.5</v>
      </c>
      <c r="I5" s="8" t="s">
        <v>7</v>
      </c>
      <c r="J5" s="5">
        <v>5.61</v>
      </c>
      <c r="K5" s="5">
        <v>4.4550000000000001</v>
      </c>
      <c r="L5" s="5">
        <v>5.28</v>
      </c>
      <c r="M5" s="5">
        <v>2.7</v>
      </c>
      <c r="N5" s="5">
        <v>4.1849999999999996</v>
      </c>
      <c r="O5" s="5">
        <v>4.83</v>
      </c>
      <c r="P5" s="5">
        <v>2.96</v>
      </c>
      <c r="Q5" s="5">
        <v>4.33</v>
      </c>
      <c r="R5" s="5">
        <v>6.42</v>
      </c>
      <c r="S5" s="5">
        <v>3.49</v>
      </c>
      <c r="T5" s="5"/>
      <c r="U5" s="5">
        <v>3.42</v>
      </c>
      <c r="V5" s="5">
        <v>0.1</v>
      </c>
      <c r="W5" s="5">
        <v>2.91</v>
      </c>
      <c r="X5" s="5">
        <v>3.21</v>
      </c>
      <c r="Y5" s="5">
        <v>0.54400000000000004</v>
      </c>
      <c r="Z5" s="5">
        <v>0.28199999999999997</v>
      </c>
    </row>
    <row r="6" spans="1:26">
      <c r="B6" s="5">
        <v>47.12</v>
      </c>
      <c r="C6" s="5">
        <v>34.92</v>
      </c>
      <c r="E6" s="5">
        <v>32.520000000000003</v>
      </c>
      <c r="F6" s="5">
        <v>23.94</v>
      </c>
    </row>
    <row r="7" spans="1:26">
      <c r="B7" s="5">
        <v>48.25</v>
      </c>
      <c r="C7" s="5">
        <v>22.24</v>
      </c>
      <c r="E7" s="5">
        <v>45.4</v>
      </c>
      <c r="F7" s="5">
        <v>25.98</v>
      </c>
    </row>
    <row r="8" spans="1:26">
      <c r="B8" s="5">
        <v>41.32</v>
      </c>
      <c r="C8" s="5">
        <v>32</v>
      </c>
      <c r="E8" s="5">
        <v>29.38</v>
      </c>
      <c r="F8" s="5">
        <v>28.66</v>
      </c>
      <c r="I8" t="s">
        <v>3</v>
      </c>
    </row>
    <row r="9" spans="1:26">
      <c r="B9" s="5">
        <v>47.05</v>
      </c>
      <c r="C9" s="5">
        <v>31</v>
      </c>
      <c r="J9" s="11" t="s">
        <v>6</v>
      </c>
      <c r="K9" s="10">
        <v>9.11</v>
      </c>
      <c r="L9" s="10">
        <v>4.33</v>
      </c>
      <c r="M9" s="10">
        <v>4.5869999999999997</v>
      </c>
      <c r="N9" s="10">
        <v>7.73</v>
      </c>
      <c r="O9" s="10">
        <v>4.6150000000000002</v>
      </c>
      <c r="P9" s="10"/>
      <c r="Q9" s="10"/>
      <c r="U9" s="10">
        <v>3.5369999999999999</v>
      </c>
      <c r="V9" s="10">
        <v>3.5142000000000002</v>
      </c>
      <c r="W9" s="10">
        <v>2.7029999999999998</v>
      </c>
      <c r="X9" s="10">
        <v>3.6110000000000002</v>
      </c>
    </row>
    <row r="10" spans="1:26">
      <c r="B10" s="5">
        <v>39.630000000000003</v>
      </c>
      <c r="C10" s="5"/>
      <c r="J10" s="11" t="s">
        <v>7</v>
      </c>
      <c r="K10" s="10">
        <v>5.08</v>
      </c>
      <c r="L10" s="10">
        <v>2.6680000000000001</v>
      </c>
      <c r="M10" s="10">
        <v>2.99</v>
      </c>
      <c r="N10" s="10">
        <v>6.6820000000000004</v>
      </c>
      <c r="O10" s="10">
        <v>3.41</v>
      </c>
      <c r="P10" s="10"/>
      <c r="Q10" s="10"/>
      <c r="U10" s="10">
        <v>1.028</v>
      </c>
      <c r="V10" s="10">
        <v>1.268</v>
      </c>
      <c r="W10" s="10">
        <v>1.992</v>
      </c>
      <c r="X10" s="10">
        <v>2.1480000000000001</v>
      </c>
    </row>
    <row r="11" spans="1:26">
      <c r="B11" s="5">
        <v>46</v>
      </c>
      <c r="C11" s="5"/>
    </row>
    <row r="12" spans="1:26">
      <c r="B12" s="5">
        <v>42</v>
      </c>
      <c r="C12" s="5"/>
    </row>
    <row r="13" spans="1:26">
      <c r="B13" s="5">
        <v>44</v>
      </c>
      <c r="C13" s="5"/>
    </row>
    <row r="15" spans="1:26">
      <c r="A15" s="2" t="s">
        <v>5</v>
      </c>
      <c r="B15" t="s">
        <v>2</v>
      </c>
      <c r="E15" t="s">
        <v>3</v>
      </c>
      <c r="I15" s="2" t="s">
        <v>10</v>
      </c>
      <c r="J15" t="s">
        <v>9</v>
      </c>
      <c r="M15" t="s">
        <v>3</v>
      </c>
    </row>
    <row r="16" spans="1:26">
      <c r="B16" s="6" t="s">
        <v>0</v>
      </c>
      <c r="C16" s="7" t="s">
        <v>1</v>
      </c>
      <c r="E16" s="6" t="s">
        <v>0</v>
      </c>
      <c r="F16" s="7" t="s">
        <v>1</v>
      </c>
      <c r="J16" s="6" t="s">
        <v>0</v>
      </c>
      <c r="K16" s="7" t="s">
        <v>1</v>
      </c>
      <c r="M16" s="6" t="s">
        <v>0</v>
      </c>
      <c r="N16" s="7" t="s">
        <v>1</v>
      </c>
    </row>
    <row r="17" spans="1:14">
      <c r="B17" s="5">
        <v>28.69</v>
      </c>
      <c r="C17" s="5">
        <v>19.010000000000002</v>
      </c>
      <c r="E17" s="5">
        <v>27.58</v>
      </c>
      <c r="F17" s="5">
        <v>3.66</v>
      </c>
      <c r="J17" s="5">
        <v>171</v>
      </c>
      <c r="K17" s="5">
        <v>121</v>
      </c>
      <c r="M17" s="10">
        <v>143</v>
      </c>
      <c r="N17" s="10">
        <v>117</v>
      </c>
    </row>
    <row r="18" spans="1:14">
      <c r="B18" s="5">
        <v>20.25</v>
      </c>
      <c r="C18" s="5">
        <v>16.260000000000002</v>
      </c>
      <c r="E18" s="5">
        <v>13.84</v>
      </c>
      <c r="F18" s="5">
        <v>4.83</v>
      </c>
      <c r="J18" s="5">
        <v>156</v>
      </c>
      <c r="K18" s="5">
        <v>137</v>
      </c>
      <c r="M18" s="10">
        <v>150</v>
      </c>
      <c r="N18" s="10">
        <v>73</v>
      </c>
    </row>
    <row r="19" spans="1:14">
      <c r="B19" s="5">
        <v>21.75</v>
      </c>
      <c r="C19" s="5">
        <v>15.18</v>
      </c>
      <c r="E19" s="5">
        <v>9.86</v>
      </c>
      <c r="F19" s="5">
        <v>7.97</v>
      </c>
      <c r="J19" s="5">
        <v>192</v>
      </c>
      <c r="K19" s="5">
        <v>121</v>
      </c>
      <c r="M19" s="10">
        <v>139</v>
      </c>
      <c r="N19" s="10">
        <v>85</v>
      </c>
    </row>
    <row r="20" spans="1:14">
      <c r="B20" s="5">
        <v>19.260000000000002</v>
      </c>
      <c r="C20" s="5">
        <v>2.56</v>
      </c>
      <c r="E20" s="5">
        <v>23.64</v>
      </c>
      <c r="F20" s="5">
        <v>7.25</v>
      </c>
      <c r="J20" s="5">
        <v>159</v>
      </c>
      <c r="K20" s="5">
        <v>80</v>
      </c>
      <c r="M20" s="10">
        <v>208</v>
      </c>
      <c r="N20" s="10">
        <v>99</v>
      </c>
    </row>
    <row r="21" spans="1:14">
      <c r="B21" s="5">
        <v>20.25</v>
      </c>
      <c r="C21" s="5">
        <v>6.95</v>
      </c>
      <c r="E21" s="5">
        <v>10.92</v>
      </c>
      <c r="F21" s="5">
        <v>7.35</v>
      </c>
      <c r="J21" s="5">
        <v>180</v>
      </c>
      <c r="K21" s="5">
        <v>115</v>
      </c>
      <c r="M21" s="10">
        <v>190</v>
      </c>
      <c r="N21" s="10">
        <v>93.5</v>
      </c>
    </row>
    <row r="22" spans="1:14">
      <c r="B22" s="5">
        <v>20.399999999999999</v>
      </c>
      <c r="C22" s="5">
        <v>2</v>
      </c>
      <c r="J22" s="5">
        <v>226</v>
      </c>
      <c r="K22" s="5"/>
      <c r="M22" s="5"/>
      <c r="N22" s="5"/>
    </row>
    <row r="23" spans="1:14">
      <c r="B23" s="5">
        <v>17.45</v>
      </c>
      <c r="C23" s="5"/>
      <c r="J23" s="5">
        <v>188</v>
      </c>
      <c r="K23" s="5"/>
      <c r="M23" s="5"/>
      <c r="N23" s="5"/>
    </row>
    <row r="24" spans="1:14">
      <c r="B24" s="5">
        <v>20</v>
      </c>
      <c r="C24" s="5"/>
    </row>
    <row r="25" spans="1:14">
      <c r="B25" s="5">
        <v>34.200000000000003</v>
      </c>
      <c r="C25" s="5"/>
    </row>
    <row r="26" spans="1:14">
      <c r="B26" s="5">
        <v>29.24</v>
      </c>
      <c r="C26" s="5"/>
    </row>
    <row r="28" spans="1:14">
      <c r="A28" s="2" t="s">
        <v>11</v>
      </c>
      <c r="B28" t="s">
        <v>2</v>
      </c>
      <c r="E28" t="s">
        <v>3</v>
      </c>
    </row>
    <row r="29" spans="1:14">
      <c r="B29" s="6" t="s">
        <v>0</v>
      </c>
      <c r="C29" s="7" t="s">
        <v>1</v>
      </c>
      <c r="E29" s="6" t="s">
        <v>0</v>
      </c>
      <c r="F29" s="7" t="s">
        <v>1</v>
      </c>
    </row>
    <row r="30" spans="1:14">
      <c r="B30" s="10">
        <v>5.5</v>
      </c>
      <c r="C30" s="10">
        <v>5.0999999999999996</v>
      </c>
      <c r="E30" s="10">
        <v>4.8</v>
      </c>
      <c r="F30" s="10">
        <v>3.9</v>
      </c>
    </row>
    <row r="31" spans="1:14">
      <c r="B31" s="10">
        <v>5</v>
      </c>
      <c r="C31" s="10">
        <v>4.9000000000000004</v>
      </c>
      <c r="E31" s="10">
        <v>5.2</v>
      </c>
      <c r="F31" s="10">
        <v>4.4000000000000004</v>
      </c>
    </row>
    <row r="32" spans="1:14">
      <c r="B32" s="10">
        <v>5.5</v>
      </c>
      <c r="C32" s="10">
        <v>4.7</v>
      </c>
      <c r="E32" s="10">
        <v>4.9000000000000004</v>
      </c>
      <c r="F32" s="10">
        <v>4.2</v>
      </c>
    </row>
    <row r="33" spans="1:19">
      <c r="B33" s="10">
        <v>5.5</v>
      </c>
      <c r="C33" s="10">
        <v>4.5</v>
      </c>
      <c r="E33" s="5"/>
      <c r="F33" s="5"/>
    </row>
    <row r="34" spans="1:19">
      <c r="B34" s="10">
        <v>5.3</v>
      </c>
      <c r="C34" s="10"/>
      <c r="E34" s="5"/>
      <c r="F34" s="5"/>
    </row>
    <row r="35" spans="1:19">
      <c r="B35" s="10">
        <v>5.9</v>
      </c>
      <c r="C35" s="10"/>
    </row>
    <row r="36" spans="1:19">
      <c r="B36" s="10">
        <v>5</v>
      </c>
      <c r="C36" s="10"/>
    </row>
    <row r="37" spans="1:19">
      <c r="B37" s="5"/>
      <c r="C37" s="5"/>
    </row>
    <row r="38" spans="1:19">
      <c r="A38" s="2" t="s">
        <v>14</v>
      </c>
      <c r="B38" s="10" t="s">
        <v>12</v>
      </c>
      <c r="C38" s="10" t="s">
        <v>0</v>
      </c>
      <c r="N38" t="s">
        <v>1</v>
      </c>
    </row>
    <row r="39" spans="1:19">
      <c r="B39" s="11">
        <v>0</v>
      </c>
      <c r="C39" s="10">
        <v>103</v>
      </c>
      <c r="D39" s="10">
        <v>98</v>
      </c>
      <c r="E39" s="10">
        <v>102</v>
      </c>
      <c r="F39" s="10">
        <v>110</v>
      </c>
      <c r="G39" s="10">
        <v>96</v>
      </c>
      <c r="H39" s="10">
        <v>116</v>
      </c>
      <c r="I39" s="10">
        <v>108</v>
      </c>
      <c r="J39" s="10">
        <v>139</v>
      </c>
      <c r="K39" s="10">
        <v>292</v>
      </c>
      <c r="L39" s="10">
        <v>99</v>
      </c>
      <c r="N39" s="10">
        <v>87</v>
      </c>
      <c r="O39" s="10">
        <v>86</v>
      </c>
      <c r="P39" s="10">
        <v>102</v>
      </c>
      <c r="Q39" s="10">
        <v>50</v>
      </c>
      <c r="R39" s="10">
        <v>63</v>
      </c>
      <c r="S39" s="10">
        <v>31</v>
      </c>
    </row>
    <row r="40" spans="1:19">
      <c r="B40" s="11">
        <v>15</v>
      </c>
      <c r="C40" s="10">
        <v>422</v>
      </c>
      <c r="D40" s="10">
        <v>369</v>
      </c>
      <c r="E40" s="10">
        <v>384</v>
      </c>
      <c r="F40" s="10">
        <v>358</v>
      </c>
      <c r="G40" s="10">
        <v>268</v>
      </c>
      <c r="H40" s="10">
        <v>476</v>
      </c>
      <c r="I40" s="10">
        <v>465</v>
      </c>
      <c r="J40" s="10">
        <v>514</v>
      </c>
      <c r="K40" s="10">
        <v>820</v>
      </c>
      <c r="L40" s="10">
        <v>420</v>
      </c>
      <c r="N40" s="10">
        <v>412</v>
      </c>
      <c r="O40" s="10">
        <v>297</v>
      </c>
      <c r="P40" s="10">
        <v>321</v>
      </c>
      <c r="Q40" s="10">
        <v>243</v>
      </c>
      <c r="R40" s="10">
        <v>262</v>
      </c>
      <c r="S40" s="10">
        <v>160</v>
      </c>
    </row>
    <row r="41" spans="1:19">
      <c r="B41" s="11">
        <v>30</v>
      </c>
      <c r="C41" s="10">
        <v>563</v>
      </c>
      <c r="D41" s="10">
        <v>497</v>
      </c>
      <c r="E41" s="10">
        <v>502</v>
      </c>
      <c r="F41" s="10">
        <v>416</v>
      </c>
      <c r="G41" s="10">
        <v>432</v>
      </c>
      <c r="H41" s="10">
        <v>600</v>
      </c>
      <c r="I41" s="10">
        <v>455</v>
      </c>
      <c r="J41" s="10">
        <v>660</v>
      </c>
      <c r="K41" s="10">
        <v>992</v>
      </c>
      <c r="L41" s="10">
        <v>587</v>
      </c>
      <c r="N41" s="10">
        <v>545</v>
      </c>
      <c r="O41" s="10">
        <v>430</v>
      </c>
      <c r="P41" s="10">
        <v>514</v>
      </c>
      <c r="Q41" s="10">
        <v>265</v>
      </c>
      <c r="R41" s="10">
        <v>211</v>
      </c>
      <c r="S41" s="10">
        <v>92</v>
      </c>
    </row>
    <row r="42" spans="1:19">
      <c r="B42" s="11">
        <v>60</v>
      </c>
      <c r="C42" s="10">
        <v>553</v>
      </c>
      <c r="D42" s="10">
        <v>510</v>
      </c>
      <c r="E42" s="10">
        <v>587</v>
      </c>
      <c r="F42" s="10">
        <v>467</v>
      </c>
      <c r="G42" s="10">
        <v>422</v>
      </c>
      <c r="H42" s="10">
        <v>582</v>
      </c>
      <c r="I42" s="10">
        <v>379</v>
      </c>
      <c r="J42" s="10">
        <v>583</v>
      </c>
      <c r="K42" s="10">
        <v>952</v>
      </c>
      <c r="L42" s="10">
        <v>600</v>
      </c>
      <c r="N42" s="10">
        <v>420</v>
      </c>
      <c r="O42" s="10">
        <v>309</v>
      </c>
      <c r="P42" s="10">
        <v>330</v>
      </c>
      <c r="Q42" s="10">
        <v>160</v>
      </c>
      <c r="R42" s="10">
        <v>120</v>
      </c>
      <c r="S42" s="10">
        <v>57</v>
      </c>
    </row>
    <row r="43" spans="1:19">
      <c r="B43" s="11">
        <v>90</v>
      </c>
      <c r="C43" s="10">
        <v>523</v>
      </c>
      <c r="D43" s="10">
        <v>477</v>
      </c>
      <c r="E43" s="10">
        <v>458</v>
      </c>
      <c r="F43" s="10">
        <v>454</v>
      </c>
      <c r="G43" s="10">
        <v>282</v>
      </c>
      <c r="H43" s="10">
        <v>499</v>
      </c>
      <c r="I43" s="10">
        <v>285</v>
      </c>
      <c r="J43" s="10">
        <v>506</v>
      </c>
      <c r="K43" s="10">
        <v>884</v>
      </c>
      <c r="L43" s="10">
        <v>467</v>
      </c>
      <c r="N43" s="10">
        <v>252</v>
      </c>
      <c r="O43" s="10">
        <v>266</v>
      </c>
      <c r="P43" s="10">
        <v>260</v>
      </c>
      <c r="Q43" s="10">
        <v>82</v>
      </c>
      <c r="R43" s="10">
        <v>82</v>
      </c>
      <c r="S43" s="10">
        <v>39</v>
      </c>
    </row>
    <row r="44" spans="1:19">
      <c r="B44" s="11">
        <v>120</v>
      </c>
      <c r="C44" s="10">
        <v>470</v>
      </c>
      <c r="D44" s="10">
        <v>359</v>
      </c>
      <c r="E44" s="10">
        <v>491</v>
      </c>
      <c r="F44" s="10">
        <v>393</v>
      </c>
      <c r="G44" s="10">
        <v>189</v>
      </c>
      <c r="H44" s="10">
        <v>417</v>
      </c>
      <c r="I44" s="10">
        <v>181</v>
      </c>
      <c r="J44" s="10">
        <v>468</v>
      </c>
      <c r="K44" s="10">
        <v>870</v>
      </c>
      <c r="L44" s="10">
        <v>395</v>
      </c>
      <c r="N44" s="10">
        <v>187</v>
      </c>
      <c r="O44" s="10">
        <v>132</v>
      </c>
      <c r="P44" s="10">
        <v>195</v>
      </c>
      <c r="Q44" s="10">
        <v>70</v>
      </c>
      <c r="R44" s="10">
        <v>87</v>
      </c>
      <c r="S44" s="10">
        <v>35</v>
      </c>
    </row>
    <row r="45" spans="1:19">
      <c r="B45" s="11">
        <v>150</v>
      </c>
      <c r="C45" s="10">
        <v>387</v>
      </c>
      <c r="D45" s="10">
        <v>230</v>
      </c>
      <c r="E45" s="10">
        <v>335</v>
      </c>
      <c r="F45" s="10">
        <v>316</v>
      </c>
      <c r="G45" s="10">
        <v>135</v>
      </c>
      <c r="H45" s="10">
        <v>320</v>
      </c>
      <c r="I45" s="10">
        <v>131</v>
      </c>
      <c r="J45" s="10">
        <v>338</v>
      </c>
      <c r="K45" s="10">
        <v>768</v>
      </c>
      <c r="L45" s="10">
        <v>229</v>
      </c>
      <c r="N45" s="10">
        <v>116</v>
      </c>
      <c r="O45" s="10">
        <v>115</v>
      </c>
      <c r="P45" s="10">
        <v>135</v>
      </c>
      <c r="Q45" s="10">
        <v>68</v>
      </c>
      <c r="R45" s="10">
        <v>64</v>
      </c>
      <c r="S45" s="10">
        <v>34</v>
      </c>
    </row>
    <row r="47" spans="1:19">
      <c r="B47" t="s">
        <v>13</v>
      </c>
    </row>
    <row r="48" spans="1:19">
      <c r="B48" s="12" t="s">
        <v>0</v>
      </c>
      <c r="C48" s="13" t="s">
        <v>1</v>
      </c>
    </row>
    <row r="49" spans="1:11">
      <c r="B49" s="10">
        <v>957</v>
      </c>
      <c r="C49" s="10">
        <v>702.75</v>
      </c>
    </row>
    <row r="50" spans="1:11">
      <c r="B50" s="10">
        <v>835</v>
      </c>
      <c r="C50" s="10">
        <v>534.25</v>
      </c>
    </row>
    <row r="51" spans="1:11">
      <c r="B51" s="10">
        <v>962.25</v>
      </c>
      <c r="C51" s="10">
        <v>627.5</v>
      </c>
    </row>
    <row r="52" spans="1:11">
      <c r="B52" s="10">
        <v>782.25</v>
      </c>
      <c r="C52" s="10">
        <v>300</v>
      </c>
    </row>
    <row r="53" spans="1:11">
      <c r="B53" s="10">
        <v>651</v>
      </c>
      <c r="C53" s="10">
        <v>254.75</v>
      </c>
    </row>
    <row r="54" spans="1:11">
      <c r="B54" s="10">
        <v>974</v>
      </c>
      <c r="C54" s="10">
        <v>114</v>
      </c>
    </row>
    <row r="55" spans="1:11">
      <c r="B55" s="10">
        <v>629.25</v>
      </c>
      <c r="C55" s="10"/>
    </row>
    <row r="56" spans="1:11">
      <c r="B56" s="10">
        <v>1036</v>
      </c>
      <c r="C56" s="10"/>
    </row>
    <row r="57" spans="1:11">
      <c r="B57" s="10">
        <v>1718</v>
      </c>
      <c r="C57" s="10"/>
    </row>
    <row r="58" spans="1:11">
      <c r="B58" s="10">
        <v>965.75</v>
      </c>
      <c r="C58" s="10"/>
    </row>
    <row r="60" spans="1:11">
      <c r="A60" s="2" t="s">
        <v>15</v>
      </c>
      <c r="B60" t="s">
        <v>16</v>
      </c>
      <c r="C60" s="12" t="s">
        <v>0</v>
      </c>
      <c r="H60" s="13" t="s">
        <v>1</v>
      </c>
    </row>
    <row r="61" spans="1:11">
      <c r="B61" s="11">
        <v>0</v>
      </c>
      <c r="C61" s="10">
        <v>100</v>
      </c>
      <c r="D61" s="10">
        <v>100</v>
      </c>
      <c r="E61" s="10">
        <v>100</v>
      </c>
      <c r="F61" s="10">
        <v>100</v>
      </c>
      <c r="H61" s="10">
        <v>100</v>
      </c>
      <c r="I61" s="10">
        <v>100</v>
      </c>
      <c r="J61" s="10">
        <v>100</v>
      </c>
      <c r="K61" s="10">
        <v>100</v>
      </c>
    </row>
    <row r="62" spans="1:11">
      <c r="B62" s="11">
        <v>15</v>
      </c>
      <c r="C62" s="10">
        <v>87.142859999999999</v>
      </c>
      <c r="D62" s="10">
        <v>84.175079999999994</v>
      </c>
      <c r="E62" s="10">
        <v>94.666669999999996</v>
      </c>
      <c r="F62" s="10">
        <v>91.25</v>
      </c>
      <c r="H62" s="10">
        <v>81.967209999999994</v>
      </c>
      <c r="I62" s="10">
        <v>79.375</v>
      </c>
      <c r="J62" s="10">
        <v>62.962960000000002</v>
      </c>
      <c r="K62" s="10">
        <v>76.923079999999999</v>
      </c>
    </row>
    <row r="63" spans="1:11">
      <c r="B63" s="11">
        <v>30</v>
      </c>
      <c r="C63" s="10">
        <v>85.571430000000007</v>
      </c>
      <c r="D63" s="10">
        <v>84.010099999999994</v>
      </c>
      <c r="E63" s="10">
        <v>88.666700000000006</v>
      </c>
      <c r="F63" s="10">
        <v>84.777799999999999</v>
      </c>
      <c r="H63" s="10">
        <v>54.09836</v>
      </c>
      <c r="I63" s="10">
        <v>78.125</v>
      </c>
      <c r="J63" s="10">
        <v>69.312169999999995</v>
      </c>
      <c r="K63" s="10">
        <v>59.615380000000002</v>
      </c>
    </row>
    <row r="64" spans="1:11">
      <c r="B64" s="11">
        <v>45</v>
      </c>
      <c r="C64" s="10">
        <v>81.714290000000005</v>
      </c>
      <c r="D64" s="10">
        <v>78.451179999999994</v>
      </c>
      <c r="E64" s="10">
        <v>85.666700000000006</v>
      </c>
      <c r="F64" s="10">
        <v>84.097219999999993</v>
      </c>
      <c r="H64" s="10">
        <v>46.994540000000001</v>
      </c>
      <c r="I64" s="10">
        <v>61.875</v>
      </c>
      <c r="J64" s="10">
        <v>71.428569999999993</v>
      </c>
      <c r="K64" s="10">
        <v>40.384619999999998</v>
      </c>
    </row>
    <row r="65" spans="2:11">
      <c r="B65" s="11">
        <v>60</v>
      </c>
      <c r="C65" s="10">
        <v>89.428600000000003</v>
      </c>
      <c r="D65" s="10">
        <v>85.185190000000006</v>
      </c>
      <c r="E65" s="10">
        <v>79</v>
      </c>
      <c r="F65" s="10">
        <v>88.333299999999994</v>
      </c>
      <c r="H65" s="10">
        <v>50.273220000000002</v>
      </c>
      <c r="I65" s="10">
        <v>66.875</v>
      </c>
      <c r="J65" s="10">
        <v>86.243390000000005</v>
      </c>
      <c r="K65" s="10">
        <v>51.923079999999999</v>
      </c>
    </row>
    <row r="66" spans="2:11">
      <c r="B66" s="11">
        <v>90</v>
      </c>
      <c r="C66" s="10">
        <v>96</v>
      </c>
      <c r="D66" s="10">
        <v>87.340069999999997</v>
      </c>
      <c r="E66" s="10">
        <v>91</v>
      </c>
      <c r="F66" s="10">
        <v>96.319400000000002</v>
      </c>
      <c r="H66" s="10">
        <v>52.459020000000002</v>
      </c>
      <c r="I66" s="10">
        <v>99.375</v>
      </c>
      <c r="J66" s="10">
        <v>83.068780000000004</v>
      </c>
      <c r="K66" s="10">
        <v>54.80769000000000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C9864-7478-4A78-945B-16ABFF663F58}">
  <dimension ref="A2:P25"/>
  <sheetViews>
    <sheetView workbookViewId="0">
      <selection activeCell="O13" sqref="O13"/>
    </sheetView>
  </sheetViews>
  <sheetFormatPr defaultRowHeight="15"/>
  <sheetData>
    <row r="2" spans="1:16">
      <c r="A2" s="2" t="s">
        <v>120</v>
      </c>
      <c r="B2" t="s">
        <v>12</v>
      </c>
      <c r="D2" t="s">
        <v>0</v>
      </c>
      <c r="J2" t="s">
        <v>1</v>
      </c>
    </row>
    <row r="3" spans="1:16">
      <c r="C3" s="11">
        <v>0</v>
      </c>
      <c r="D3" s="10">
        <v>61</v>
      </c>
      <c r="E3" s="10">
        <v>62</v>
      </c>
      <c r="F3" s="10">
        <v>66</v>
      </c>
      <c r="G3" s="10">
        <v>131</v>
      </c>
      <c r="H3" s="10">
        <v>82</v>
      </c>
      <c r="J3" s="10">
        <v>75</v>
      </c>
      <c r="K3" s="10">
        <v>47</v>
      </c>
      <c r="L3" s="10">
        <v>43</v>
      </c>
      <c r="M3" s="10">
        <v>50</v>
      </c>
      <c r="N3" s="10">
        <v>55</v>
      </c>
      <c r="P3">
        <f>_xlfn.T.TEST(D3:H3,J3:N3,2,2)</f>
        <v>0.10290405061108988</v>
      </c>
    </row>
    <row r="4" spans="1:16">
      <c r="C4" s="11">
        <v>15</v>
      </c>
      <c r="D4" s="10">
        <v>354</v>
      </c>
      <c r="E4" s="10">
        <v>404</v>
      </c>
      <c r="F4" s="10">
        <v>271</v>
      </c>
      <c r="G4" s="10">
        <v>270</v>
      </c>
      <c r="H4" s="10">
        <v>429</v>
      </c>
      <c r="J4" s="10">
        <v>313</v>
      </c>
      <c r="K4" s="10">
        <v>212</v>
      </c>
      <c r="L4" s="10">
        <v>139</v>
      </c>
      <c r="M4" s="10">
        <v>273</v>
      </c>
      <c r="N4" s="10">
        <v>358</v>
      </c>
    </row>
    <row r="5" spans="1:16">
      <c r="C5" s="11">
        <v>30</v>
      </c>
      <c r="D5" s="10">
        <v>425</v>
      </c>
      <c r="E5" s="10">
        <v>423</v>
      </c>
      <c r="F5" s="10">
        <v>302</v>
      </c>
      <c r="G5" s="10">
        <v>456</v>
      </c>
      <c r="H5" s="10">
        <v>345</v>
      </c>
      <c r="J5" s="10">
        <v>271</v>
      </c>
      <c r="K5" s="10">
        <v>245</v>
      </c>
      <c r="L5" s="10">
        <v>137</v>
      </c>
      <c r="M5" s="10">
        <v>204</v>
      </c>
      <c r="N5" s="10">
        <v>305</v>
      </c>
    </row>
    <row r="6" spans="1:16">
      <c r="C6" s="11">
        <v>60</v>
      </c>
      <c r="D6" s="10">
        <v>407</v>
      </c>
      <c r="E6" s="10">
        <v>348</v>
      </c>
      <c r="F6" s="10">
        <v>190</v>
      </c>
      <c r="G6" s="10">
        <v>300</v>
      </c>
      <c r="H6" s="10">
        <v>201</v>
      </c>
      <c r="J6" s="10">
        <v>168</v>
      </c>
      <c r="K6" s="10">
        <v>154</v>
      </c>
      <c r="L6" s="10">
        <v>116</v>
      </c>
      <c r="M6" s="10">
        <v>135</v>
      </c>
      <c r="N6" s="10">
        <v>139</v>
      </c>
    </row>
    <row r="7" spans="1:16">
      <c r="C7" s="11">
        <v>90</v>
      </c>
      <c r="D7" s="10">
        <v>191</v>
      </c>
      <c r="E7" s="10">
        <v>160</v>
      </c>
      <c r="F7" s="10">
        <v>124</v>
      </c>
      <c r="G7" s="10">
        <v>224</v>
      </c>
      <c r="H7" s="10">
        <v>134</v>
      </c>
      <c r="J7" s="10">
        <v>105</v>
      </c>
      <c r="K7" s="10">
        <v>98</v>
      </c>
      <c r="L7" s="10">
        <v>64</v>
      </c>
      <c r="M7" s="10">
        <v>83</v>
      </c>
      <c r="N7" s="10">
        <v>104</v>
      </c>
    </row>
    <row r="8" spans="1:16">
      <c r="C8" s="11">
        <v>120</v>
      </c>
      <c r="D8" s="10">
        <v>114</v>
      </c>
      <c r="E8" s="10">
        <v>104</v>
      </c>
      <c r="F8" s="10">
        <v>96</v>
      </c>
      <c r="G8" s="10">
        <v>165</v>
      </c>
      <c r="H8" s="10">
        <v>105</v>
      </c>
      <c r="J8" s="10">
        <v>71</v>
      </c>
      <c r="K8" s="10">
        <v>55</v>
      </c>
      <c r="L8" s="10">
        <v>51</v>
      </c>
      <c r="M8" s="10">
        <v>59</v>
      </c>
      <c r="N8" s="10">
        <v>82</v>
      </c>
    </row>
    <row r="9" spans="1:16">
      <c r="C9" s="11">
        <v>150</v>
      </c>
      <c r="D9" s="10">
        <v>100</v>
      </c>
      <c r="E9" s="10">
        <v>96</v>
      </c>
      <c r="F9" s="10">
        <v>85</v>
      </c>
      <c r="G9" s="10">
        <v>144</v>
      </c>
      <c r="H9" s="10">
        <v>94</v>
      </c>
      <c r="J9" s="10">
        <v>58</v>
      </c>
      <c r="K9" s="10">
        <v>62</v>
      </c>
      <c r="L9" s="10">
        <v>44</v>
      </c>
      <c r="M9" s="10">
        <v>56</v>
      </c>
      <c r="N9" s="10">
        <v>76</v>
      </c>
    </row>
    <row r="11" spans="1:16">
      <c r="B11" t="s">
        <v>13</v>
      </c>
      <c r="C11" s="12" t="s">
        <v>0</v>
      </c>
      <c r="D11" s="13" t="s">
        <v>1</v>
      </c>
    </row>
    <row r="12" spans="1:16">
      <c r="C12" s="10">
        <v>590</v>
      </c>
      <c r="D12" s="10">
        <v>305.75</v>
      </c>
    </row>
    <row r="13" spans="1:16">
      <c r="C13" s="10">
        <v>540</v>
      </c>
      <c r="D13" s="10">
        <v>277.25</v>
      </c>
    </row>
    <row r="14" spans="1:16">
      <c r="C14" s="10">
        <v>358</v>
      </c>
      <c r="D14" s="10">
        <v>191.75</v>
      </c>
    </row>
    <row r="15" spans="1:16">
      <c r="C15" s="10">
        <v>568.25</v>
      </c>
      <c r="D15" s="10">
        <v>245.25</v>
      </c>
    </row>
    <row r="16" spans="1:16">
      <c r="C16" s="10">
        <v>396.25</v>
      </c>
      <c r="D16" s="10">
        <v>311.5</v>
      </c>
    </row>
    <row r="18" spans="2:10">
      <c r="B18" t="s">
        <v>16</v>
      </c>
      <c r="D18" t="s">
        <v>0</v>
      </c>
      <c r="H18" t="s">
        <v>1</v>
      </c>
    </row>
    <row r="19" spans="2:10">
      <c r="C19" s="11">
        <v>0</v>
      </c>
      <c r="D19" s="10">
        <v>100</v>
      </c>
      <c r="E19" s="10">
        <v>100</v>
      </c>
      <c r="F19" s="10">
        <v>100</v>
      </c>
      <c r="H19" s="10">
        <v>100</v>
      </c>
      <c r="I19" s="10">
        <v>100</v>
      </c>
      <c r="J19" s="10">
        <v>100</v>
      </c>
    </row>
    <row r="20" spans="2:10">
      <c r="C20" s="11">
        <v>15</v>
      </c>
      <c r="D20" s="10">
        <v>78.620689999999996</v>
      </c>
      <c r="E20" s="10">
        <v>49.693249999999999</v>
      </c>
      <c r="F20" s="10">
        <v>85.606059999999999</v>
      </c>
      <c r="H20" s="10">
        <v>43.24324</v>
      </c>
      <c r="I20" s="10">
        <v>53.773580000000003</v>
      </c>
      <c r="J20" s="10">
        <v>63.636360000000003</v>
      </c>
    </row>
    <row r="21" spans="2:10">
      <c r="C21" s="11">
        <v>30</v>
      </c>
      <c r="D21" s="10">
        <v>61.379309999999997</v>
      </c>
      <c r="E21" s="10">
        <v>65.030670000000001</v>
      </c>
      <c r="F21" s="10">
        <v>65.151520000000005</v>
      </c>
      <c r="H21" s="10">
        <v>36.486490000000003</v>
      </c>
      <c r="I21" s="10">
        <v>44.056600000000003</v>
      </c>
      <c r="J21" s="10">
        <v>46.727269999999997</v>
      </c>
    </row>
    <row r="22" spans="2:10">
      <c r="C22" s="11">
        <v>45</v>
      </c>
      <c r="D22" s="10">
        <v>61.379309999999997</v>
      </c>
      <c r="E22" s="10">
        <v>7.2331300000000001</v>
      </c>
      <c r="F22" s="10">
        <v>55.242420000000003</v>
      </c>
      <c r="H22" s="10">
        <v>36.486490000000003</v>
      </c>
      <c r="I22" s="10">
        <v>35.849060000000001</v>
      </c>
      <c r="J22" s="10">
        <v>42.727269999999997</v>
      </c>
    </row>
    <row r="23" spans="2:10">
      <c r="C23" s="11">
        <v>60</v>
      </c>
      <c r="D23" s="10">
        <v>63.448279999999997</v>
      </c>
      <c r="E23" s="10">
        <v>74.300610000000006</v>
      </c>
      <c r="F23" s="10">
        <v>59.060609999999997</v>
      </c>
      <c r="H23" s="10">
        <v>40.54054</v>
      </c>
      <c r="I23" s="10">
        <v>42.169809999999998</v>
      </c>
      <c r="J23" s="10">
        <v>38.636360000000003</v>
      </c>
    </row>
    <row r="24" spans="2:10">
      <c r="C24" s="11">
        <v>90</v>
      </c>
      <c r="D24" s="10">
        <v>68.275859999999994</v>
      </c>
      <c r="E24" s="10">
        <v>84.662580000000005</v>
      </c>
      <c r="F24" s="10">
        <v>86.363640000000004</v>
      </c>
      <c r="H24" s="10">
        <v>40.54054</v>
      </c>
      <c r="I24" s="10">
        <v>50.377360000000003</v>
      </c>
      <c r="J24" s="10">
        <v>38.181820000000002</v>
      </c>
    </row>
    <row r="25" spans="2:10">
      <c r="C25" s="11"/>
      <c r="D25" s="10"/>
      <c r="E25" s="10"/>
      <c r="F25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3EE09-BDD3-4AD2-AF9B-74BB4F1FDCBE}">
  <dimension ref="A2:AA37"/>
  <sheetViews>
    <sheetView workbookViewId="0">
      <selection activeCell="P34" sqref="P34"/>
    </sheetView>
  </sheetViews>
  <sheetFormatPr defaultRowHeight="15"/>
  <sheetData>
    <row r="2" spans="1:27">
      <c r="A2" s="2" t="s">
        <v>122</v>
      </c>
    </row>
    <row r="3" spans="1:27">
      <c r="A3" t="s">
        <v>123</v>
      </c>
      <c r="B3" s="6" t="s">
        <v>0</v>
      </c>
      <c r="C3" s="6" t="s">
        <v>121</v>
      </c>
    </row>
    <row r="4" spans="1:27">
      <c r="B4" s="5">
        <v>10.305</v>
      </c>
      <c r="C4" s="5">
        <v>0.372</v>
      </c>
    </row>
    <row r="5" spans="1:27">
      <c r="B5" s="5">
        <v>15.933999999999999</v>
      </c>
      <c r="C5" s="5">
        <v>0.76500000000000001</v>
      </c>
    </row>
    <row r="6" spans="1:27">
      <c r="B6" s="5">
        <v>13.789</v>
      </c>
      <c r="C6" s="5">
        <v>0.47199999999999998</v>
      </c>
    </row>
    <row r="7" spans="1:27">
      <c r="B7" s="5">
        <v>14.327</v>
      </c>
      <c r="C7" s="5">
        <v>0.40400000000000003</v>
      </c>
    </row>
    <row r="8" spans="1:27">
      <c r="B8" s="5">
        <v>12.255000000000001</v>
      </c>
      <c r="C8" s="5">
        <v>1.887</v>
      </c>
    </row>
    <row r="9" spans="1:27">
      <c r="B9" s="5">
        <v>16.030999999999999</v>
      </c>
      <c r="C9" s="5">
        <v>0.46700000000000003</v>
      </c>
    </row>
    <row r="10" spans="1:27">
      <c r="B10" s="5">
        <v>9.8480000000000008</v>
      </c>
      <c r="C10" s="5">
        <v>0.92400000000000004</v>
      </c>
    </row>
    <row r="12" spans="1:27">
      <c r="A12" t="s">
        <v>124</v>
      </c>
      <c r="C12" t="s">
        <v>0</v>
      </c>
      <c r="O12" s="12" t="s">
        <v>125</v>
      </c>
    </row>
    <row r="13" spans="1:27">
      <c r="B13" s="11">
        <v>0</v>
      </c>
      <c r="C13" s="10">
        <v>25.2</v>
      </c>
      <c r="D13" s="10">
        <v>24.5</v>
      </c>
      <c r="E13" s="10">
        <v>24.8</v>
      </c>
      <c r="F13" s="10">
        <v>25.5</v>
      </c>
      <c r="G13" s="10">
        <v>22.3</v>
      </c>
      <c r="H13" s="10">
        <v>25.4</v>
      </c>
      <c r="I13" s="10">
        <v>24.3</v>
      </c>
      <c r="J13" s="10">
        <v>21.9</v>
      </c>
      <c r="K13" s="10">
        <v>26.9</v>
      </c>
      <c r="L13" s="10">
        <v>24.8</v>
      </c>
      <c r="M13" s="10"/>
      <c r="N13" s="10">
        <v>24.6</v>
      </c>
      <c r="O13" s="10">
        <v>25.5</v>
      </c>
      <c r="P13" s="10">
        <v>23.9</v>
      </c>
      <c r="Q13" s="10">
        <v>24.8</v>
      </c>
      <c r="R13" s="10">
        <v>23.9</v>
      </c>
      <c r="S13" s="10">
        <v>26.6</v>
      </c>
      <c r="T13" s="10">
        <v>24.3</v>
      </c>
      <c r="U13" s="10">
        <v>25.3</v>
      </c>
      <c r="V13" s="10">
        <v>23.7</v>
      </c>
      <c r="W13" s="10">
        <v>24.3</v>
      </c>
      <c r="X13" s="10">
        <v>26.6</v>
      </c>
      <c r="Y13" s="10">
        <v>24.5</v>
      </c>
      <c r="Z13" s="10">
        <v>24.9</v>
      </c>
      <c r="AA13" s="10">
        <v>26.5</v>
      </c>
    </row>
    <row r="14" spans="1:27">
      <c r="B14" s="11">
        <v>6</v>
      </c>
      <c r="C14" s="10">
        <v>37.6</v>
      </c>
      <c r="D14" s="10">
        <v>41</v>
      </c>
      <c r="E14" s="10">
        <v>41.9</v>
      </c>
      <c r="F14" s="10">
        <v>34.6</v>
      </c>
      <c r="G14" s="10">
        <v>32.299999999999997</v>
      </c>
      <c r="H14" s="10">
        <v>40.700000000000003</v>
      </c>
      <c r="I14" s="10">
        <v>39.200000000000003</v>
      </c>
      <c r="J14" s="10">
        <v>34</v>
      </c>
      <c r="K14" s="10">
        <v>41.7</v>
      </c>
      <c r="L14" s="10">
        <v>40.200000000000003</v>
      </c>
      <c r="M14" s="10"/>
      <c r="N14" s="10">
        <v>42.6</v>
      </c>
      <c r="O14" s="10">
        <v>43.8</v>
      </c>
      <c r="P14" s="10">
        <v>35.4</v>
      </c>
      <c r="Q14" s="10">
        <v>40.299999999999997</v>
      </c>
      <c r="R14" s="10">
        <v>32.799999999999997</v>
      </c>
      <c r="S14" s="10">
        <v>39.299999999999997</v>
      </c>
      <c r="T14" s="10">
        <v>40.9</v>
      </c>
      <c r="U14" s="10">
        <v>33.6</v>
      </c>
      <c r="V14" s="10">
        <v>39.5</v>
      </c>
      <c r="W14" s="10">
        <v>28.5</v>
      </c>
      <c r="X14" s="10">
        <v>40.6</v>
      </c>
      <c r="Y14" s="10">
        <v>34.5</v>
      </c>
      <c r="Z14" s="10">
        <v>35</v>
      </c>
      <c r="AA14" s="10">
        <v>42.1</v>
      </c>
    </row>
    <row r="15" spans="1:27">
      <c r="B15" s="11">
        <v>12</v>
      </c>
      <c r="C15" s="10">
        <v>45.9</v>
      </c>
      <c r="D15" s="10">
        <v>45.5</v>
      </c>
      <c r="E15" s="10">
        <v>46.7</v>
      </c>
      <c r="F15" s="10">
        <v>41.6</v>
      </c>
      <c r="G15" s="10">
        <v>39</v>
      </c>
      <c r="H15" s="10">
        <v>44.4</v>
      </c>
      <c r="I15" s="10">
        <v>41</v>
      </c>
      <c r="J15" s="10">
        <v>40.1</v>
      </c>
      <c r="K15" s="10">
        <v>44.9</v>
      </c>
      <c r="L15" s="10">
        <v>44.9</v>
      </c>
      <c r="M15" s="10"/>
      <c r="N15" s="10">
        <v>43</v>
      </c>
      <c r="O15" s="10">
        <v>43.5</v>
      </c>
      <c r="P15" s="10">
        <v>41.2</v>
      </c>
      <c r="Q15" s="10">
        <v>44</v>
      </c>
      <c r="R15" s="10">
        <v>39.1</v>
      </c>
      <c r="S15" s="10">
        <v>45.2</v>
      </c>
      <c r="T15" s="10">
        <v>44.3</v>
      </c>
      <c r="U15" s="10">
        <v>43.8</v>
      </c>
      <c r="V15" s="10">
        <v>43.4</v>
      </c>
      <c r="W15" s="10">
        <v>33</v>
      </c>
      <c r="X15" s="10">
        <v>45.5</v>
      </c>
      <c r="Y15" s="10">
        <v>40.1</v>
      </c>
      <c r="Z15" s="10">
        <v>40.200000000000003</v>
      </c>
      <c r="AA15" s="10">
        <v>45.3</v>
      </c>
    </row>
    <row r="17" spans="1:27">
      <c r="A17" t="s">
        <v>127</v>
      </c>
      <c r="C17" t="s">
        <v>0</v>
      </c>
      <c r="O17" s="12" t="s">
        <v>125</v>
      </c>
    </row>
    <row r="18" spans="1:27">
      <c r="B18" s="11">
        <v>0</v>
      </c>
      <c r="C18" s="10">
        <v>136</v>
      </c>
      <c r="D18" s="10">
        <v>124</v>
      </c>
      <c r="E18" s="10">
        <v>125</v>
      </c>
      <c r="F18" s="10">
        <v>121</v>
      </c>
      <c r="G18" s="10">
        <v>121</v>
      </c>
      <c r="H18" s="10">
        <v>125</v>
      </c>
      <c r="I18" s="10">
        <v>110</v>
      </c>
      <c r="J18" s="10">
        <v>124</v>
      </c>
      <c r="K18" s="10">
        <v>129</v>
      </c>
      <c r="L18" s="10">
        <v>138</v>
      </c>
      <c r="M18" s="10"/>
      <c r="N18" s="10">
        <v>91</v>
      </c>
      <c r="O18" s="10">
        <v>127</v>
      </c>
      <c r="P18" s="10">
        <v>140</v>
      </c>
      <c r="Q18" s="10">
        <v>141</v>
      </c>
      <c r="R18" s="10">
        <v>114</v>
      </c>
      <c r="S18" s="10">
        <v>120</v>
      </c>
      <c r="T18" s="10">
        <v>129</v>
      </c>
      <c r="U18" s="10">
        <v>143</v>
      </c>
      <c r="V18" s="10">
        <v>127</v>
      </c>
      <c r="W18" s="10">
        <v>147</v>
      </c>
      <c r="X18" s="10">
        <v>122</v>
      </c>
      <c r="Y18" s="10">
        <v>116</v>
      </c>
      <c r="Z18" s="10">
        <v>122</v>
      </c>
      <c r="AA18" s="10">
        <v>135</v>
      </c>
    </row>
    <row r="19" spans="1:27">
      <c r="B19" s="11">
        <v>6</v>
      </c>
      <c r="C19" s="10">
        <v>178</v>
      </c>
      <c r="D19" s="10">
        <v>182</v>
      </c>
      <c r="E19" s="10">
        <v>188</v>
      </c>
      <c r="F19" s="10">
        <v>193</v>
      </c>
      <c r="G19" s="10">
        <v>177</v>
      </c>
      <c r="H19" s="10">
        <v>176</v>
      </c>
      <c r="I19" s="10">
        <v>198</v>
      </c>
      <c r="J19" s="10">
        <v>169</v>
      </c>
      <c r="K19" s="10">
        <v>174</v>
      </c>
      <c r="L19" s="10">
        <v>192</v>
      </c>
      <c r="M19" s="10"/>
      <c r="N19" s="10">
        <v>263</v>
      </c>
      <c r="O19" s="10">
        <v>244</v>
      </c>
      <c r="P19" s="10">
        <v>167</v>
      </c>
      <c r="Q19" s="10">
        <v>183</v>
      </c>
      <c r="R19" s="10">
        <v>141</v>
      </c>
      <c r="S19" s="10">
        <v>178</v>
      </c>
      <c r="T19" s="10">
        <v>159</v>
      </c>
      <c r="U19" s="10">
        <v>194</v>
      </c>
      <c r="V19" s="10">
        <v>207</v>
      </c>
      <c r="W19" s="10">
        <v>126</v>
      </c>
      <c r="X19" s="10">
        <v>229</v>
      </c>
      <c r="Y19" s="10">
        <v>188</v>
      </c>
      <c r="Z19" s="10">
        <v>176</v>
      </c>
      <c r="AA19" s="10">
        <v>188</v>
      </c>
    </row>
    <row r="20" spans="1:27">
      <c r="B20" s="11">
        <v>12</v>
      </c>
      <c r="C20" s="10">
        <v>276</v>
      </c>
      <c r="D20" s="10">
        <v>235</v>
      </c>
      <c r="E20" s="10">
        <v>224</v>
      </c>
      <c r="F20" s="10">
        <v>211</v>
      </c>
      <c r="G20" s="10">
        <v>206</v>
      </c>
      <c r="H20" s="10">
        <v>209</v>
      </c>
      <c r="I20" s="10">
        <v>223</v>
      </c>
      <c r="J20" s="10">
        <v>179</v>
      </c>
      <c r="K20" s="10">
        <v>209</v>
      </c>
      <c r="L20" s="10">
        <v>257</v>
      </c>
      <c r="M20" s="10"/>
      <c r="N20" s="10">
        <v>195</v>
      </c>
      <c r="O20" s="10">
        <v>190</v>
      </c>
      <c r="P20" s="10">
        <v>233</v>
      </c>
      <c r="Q20" s="10">
        <v>240</v>
      </c>
      <c r="R20" s="10">
        <v>215</v>
      </c>
      <c r="S20" s="10">
        <v>231</v>
      </c>
      <c r="T20" s="10">
        <v>218</v>
      </c>
      <c r="U20" s="10">
        <v>198</v>
      </c>
      <c r="V20" s="10">
        <v>225</v>
      </c>
      <c r="W20" s="10">
        <v>181</v>
      </c>
      <c r="X20" s="10">
        <v>194</v>
      </c>
      <c r="Y20" s="10">
        <v>230</v>
      </c>
      <c r="Z20" s="10">
        <v>241</v>
      </c>
      <c r="AA20" s="10">
        <v>185</v>
      </c>
    </row>
    <row r="22" spans="1:27">
      <c r="A22" t="s">
        <v>126</v>
      </c>
    </row>
    <row r="23" spans="1:27">
      <c r="B23" s="12" t="s">
        <v>0</v>
      </c>
      <c r="C23" s="12" t="s">
        <v>121</v>
      </c>
    </row>
    <row r="24" spans="1:27">
      <c r="B24" s="10">
        <v>5.6</v>
      </c>
      <c r="C24" s="10">
        <v>4.2</v>
      </c>
    </row>
    <row r="25" spans="1:27">
      <c r="B25" s="10">
        <v>4.9000000000000004</v>
      </c>
      <c r="C25" s="10">
        <v>4.0999999999999996</v>
      </c>
    </row>
    <row r="26" spans="1:27">
      <c r="B26" s="10">
        <v>4.7</v>
      </c>
      <c r="C26" s="10">
        <v>4.9000000000000004</v>
      </c>
    </row>
    <row r="27" spans="1:27">
      <c r="B27" s="10">
        <v>4.5</v>
      </c>
      <c r="C27" s="10">
        <v>5</v>
      </c>
    </row>
    <row r="28" spans="1:27">
      <c r="B28" s="10">
        <v>4.4000000000000004</v>
      </c>
      <c r="C28" s="10">
        <v>4.5999999999999996</v>
      </c>
    </row>
    <row r="29" spans="1:27">
      <c r="B29" s="10">
        <v>4.5</v>
      </c>
      <c r="C29" s="10">
        <v>4.8</v>
      </c>
    </row>
    <row r="30" spans="1:27">
      <c r="B30" s="10">
        <v>4.7</v>
      </c>
      <c r="C30" s="10">
        <v>4.5999999999999996</v>
      </c>
    </row>
    <row r="31" spans="1:27">
      <c r="B31" s="10">
        <v>3.9</v>
      </c>
      <c r="C31" s="10">
        <v>4.3</v>
      </c>
    </row>
    <row r="32" spans="1:27">
      <c r="B32" s="10">
        <v>4.5</v>
      </c>
      <c r="C32" s="10">
        <v>4.7</v>
      </c>
    </row>
    <row r="33" spans="2:3">
      <c r="B33" s="10">
        <v>5.3</v>
      </c>
      <c r="C33" s="10">
        <v>4</v>
      </c>
    </row>
    <row r="34" spans="2:3">
      <c r="B34" s="10"/>
      <c r="C34" s="10">
        <v>4.2</v>
      </c>
    </row>
    <row r="35" spans="2:3">
      <c r="B35" s="10"/>
      <c r="C35" s="10">
        <v>4.8</v>
      </c>
    </row>
    <row r="36" spans="2:3">
      <c r="B36" s="10"/>
      <c r="C36" s="10">
        <v>5</v>
      </c>
    </row>
    <row r="37" spans="2:3">
      <c r="B37" s="10"/>
      <c r="C37" s="10">
        <v>4</v>
      </c>
    </row>
  </sheetData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6AFBB-3946-4CB5-A47B-7F864A88A512}">
  <dimension ref="A1:AE67"/>
  <sheetViews>
    <sheetView topLeftCell="A19" zoomScale="70" zoomScaleNormal="70" workbookViewId="0">
      <selection activeCell="V57" sqref="V57"/>
    </sheetView>
  </sheetViews>
  <sheetFormatPr defaultRowHeight="15"/>
  <sheetData>
    <row r="1" spans="1:31">
      <c r="A1" s="2" t="s">
        <v>129</v>
      </c>
    </row>
    <row r="2" spans="1:31">
      <c r="B2" s="6" t="s">
        <v>0</v>
      </c>
      <c r="C2" s="6" t="s">
        <v>128</v>
      </c>
    </row>
    <row r="3" spans="1:31">
      <c r="B3" s="5">
        <v>6.13</v>
      </c>
      <c r="C3" s="5">
        <v>1.76</v>
      </c>
    </row>
    <row r="4" spans="1:31">
      <c r="B4" s="5">
        <v>4.67</v>
      </c>
      <c r="C4" s="5">
        <v>2.33</v>
      </c>
    </row>
    <row r="5" spans="1:31">
      <c r="B5" s="5">
        <v>6.05</v>
      </c>
      <c r="C5" s="5">
        <v>2.11</v>
      </c>
    </row>
    <row r="6" spans="1:31">
      <c r="B6" s="5">
        <v>5.38</v>
      </c>
      <c r="C6" s="5">
        <v>2.02</v>
      </c>
    </row>
    <row r="7" spans="1:31">
      <c r="B7" s="5">
        <v>4.53</v>
      </c>
      <c r="C7" s="5">
        <v>1.98</v>
      </c>
    </row>
    <row r="8" spans="1:31">
      <c r="B8" s="5">
        <v>4.37</v>
      </c>
      <c r="C8" s="5">
        <v>2.04</v>
      </c>
    </row>
    <row r="10" spans="1:31">
      <c r="A10" s="2" t="s">
        <v>130</v>
      </c>
      <c r="C10" t="s">
        <v>0</v>
      </c>
      <c r="R10" s="6" t="s">
        <v>128</v>
      </c>
    </row>
    <row r="11" spans="1:31">
      <c r="B11" s="11">
        <v>0</v>
      </c>
      <c r="C11" s="10">
        <v>23</v>
      </c>
      <c r="D11" s="10">
        <v>21.7</v>
      </c>
      <c r="E11" s="10">
        <v>22.5</v>
      </c>
      <c r="F11" s="10">
        <v>23.4</v>
      </c>
      <c r="G11" s="10">
        <v>25.3</v>
      </c>
      <c r="H11" s="10">
        <v>19</v>
      </c>
      <c r="I11" s="10">
        <v>21.8</v>
      </c>
      <c r="J11" s="10">
        <v>18.8</v>
      </c>
      <c r="K11" s="10">
        <v>28</v>
      </c>
      <c r="L11" s="10">
        <v>22</v>
      </c>
      <c r="M11" s="10">
        <v>21.3</v>
      </c>
      <c r="N11" s="10">
        <v>21</v>
      </c>
      <c r="O11" s="10">
        <v>20.5</v>
      </c>
      <c r="P11" s="10">
        <v>25.3</v>
      </c>
      <c r="R11" s="10">
        <v>22</v>
      </c>
      <c r="S11" s="10">
        <v>24.6</v>
      </c>
      <c r="T11" s="10">
        <v>20.2</v>
      </c>
      <c r="U11" s="10">
        <v>22.3</v>
      </c>
      <c r="V11" s="10">
        <v>21.6</v>
      </c>
      <c r="W11" s="10">
        <v>20.100000000000001</v>
      </c>
      <c r="X11" s="10">
        <v>21.2</v>
      </c>
      <c r="Y11" s="10">
        <v>27.3</v>
      </c>
      <c r="Z11" s="10">
        <v>26</v>
      </c>
      <c r="AA11" s="10">
        <v>19.7</v>
      </c>
      <c r="AB11" s="10">
        <v>22.4</v>
      </c>
      <c r="AC11" s="10">
        <v>25.4</v>
      </c>
      <c r="AD11" s="10">
        <v>24.5</v>
      </c>
      <c r="AE11" s="10">
        <v>22.3</v>
      </c>
    </row>
    <row r="12" spans="1:31">
      <c r="B12" s="11">
        <v>4</v>
      </c>
      <c r="C12" s="10">
        <v>31.6</v>
      </c>
      <c r="D12" s="10">
        <v>29.1</v>
      </c>
      <c r="E12" s="10">
        <v>30.2</v>
      </c>
      <c r="F12" s="10">
        <v>29.2</v>
      </c>
      <c r="G12" s="10">
        <v>30.3</v>
      </c>
      <c r="H12" s="10">
        <v>23.4</v>
      </c>
      <c r="I12" s="10">
        <v>29</v>
      </c>
      <c r="J12" s="10">
        <v>32.700000000000003</v>
      </c>
      <c r="K12" s="10">
        <v>37.700000000000003</v>
      </c>
      <c r="L12" s="10">
        <v>27.9</v>
      </c>
      <c r="M12" s="10">
        <v>27</v>
      </c>
      <c r="N12" s="10">
        <v>26.7</v>
      </c>
      <c r="O12" s="10">
        <v>28</v>
      </c>
      <c r="P12" s="10">
        <v>39.200000000000003</v>
      </c>
      <c r="R12" s="10">
        <v>29.1</v>
      </c>
      <c r="S12" s="10">
        <v>35.5</v>
      </c>
      <c r="T12" s="10">
        <v>28.4</v>
      </c>
      <c r="U12" s="10">
        <v>34.1</v>
      </c>
      <c r="V12" s="10">
        <v>27.8</v>
      </c>
      <c r="W12" s="10">
        <v>23.5</v>
      </c>
      <c r="X12" s="10">
        <v>27.1</v>
      </c>
      <c r="Y12" s="10">
        <v>36.299999999999997</v>
      </c>
      <c r="Z12" s="10">
        <v>31.9</v>
      </c>
      <c r="AA12" s="10">
        <v>27.2</v>
      </c>
      <c r="AB12" s="10">
        <v>30.3</v>
      </c>
      <c r="AC12" s="10">
        <v>31.8</v>
      </c>
      <c r="AD12" s="10">
        <v>32.799999999999997</v>
      </c>
      <c r="AE12" s="10">
        <v>27.3</v>
      </c>
    </row>
    <row r="13" spans="1:31">
      <c r="B13" s="11">
        <v>8</v>
      </c>
      <c r="C13" s="10">
        <v>35.9</v>
      </c>
      <c r="D13" s="10">
        <v>31.7</v>
      </c>
      <c r="E13" s="10">
        <v>35.4</v>
      </c>
      <c r="F13" s="10">
        <v>32.700000000000003</v>
      </c>
      <c r="G13" s="10">
        <v>40.9</v>
      </c>
      <c r="H13" s="10">
        <v>27.2</v>
      </c>
      <c r="I13" s="10">
        <v>36.4</v>
      </c>
      <c r="J13" s="10">
        <v>37.700000000000003</v>
      </c>
      <c r="K13" s="10">
        <v>46.9</v>
      </c>
      <c r="L13" s="10">
        <v>33.9</v>
      </c>
      <c r="M13" s="10">
        <v>32.6</v>
      </c>
      <c r="N13" s="10">
        <v>32.4</v>
      </c>
      <c r="O13" s="10">
        <v>33.799999999999997</v>
      </c>
      <c r="P13" s="10">
        <v>48.3</v>
      </c>
      <c r="R13" s="10">
        <v>33.799999999999997</v>
      </c>
      <c r="S13" s="10">
        <v>42.6</v>
      </c>
      <c r="T13" s="10">
        <v>32.200000000000003</v>
      </c>
      <c r="U13" s="10">
        <v>39.6</v>
      </c>
      <c r="V13" s="10">
        <v>32.4</v>
      </c>
      <c r="W13" s="10">
        <v>26</v>
      </c>
      <c r="X13" s="10">
        <v>32.799999999999997</v>
      </c>
      <c r="Y13" s="10">
        <v>41.2</v>
      </c>
      <c r="Z13" s="10">
        <v>36.700000000000003</v>
      </c>
      <c r="AA13" s="10">
        <v>30.9</v>
      </c>
      <c r="AB13" s="10">
        <v>36.5</v>
      </c>
      <c r="AC13" s="10">
        <v>37.6</v>
      </c>
      <c r="AD13" s="10">
        <v>39.200000000000003</v>
      </c>
      <c r="AE13" s="10">
        <v>30.8</v>
      </c>
    </row>
    <row r="14" spans="1:31">
      <c r="B14" s="11">
        <v>12</v>
      </c>
      <c r="C14" s="10">
        <v>46.9</v>
      </c>
      <c r="D14" s="10">
        <v>39.5</v>
      </c>
      <c r="E14" s="10">
        <v>44.6</v>
      </c>
      <c r="F14" s="10"/>
      <c r="G14" s="10">
        <v>51.7</v>
      </c>
      <c r="H14" s="10">
        <v>30.5</v>
      </c>
      <c r="I14" s="10">
        <v>45.3</v>
      </c>
      <c r="J14" s="10">
        <v>46.2</v>
      </c>
      <c r="K14" s="10">
        <v>55.3</v>
      </c>
      <c r="L14" s="10">
        <v>42.1</v>
      </c>
      <c r="M14" s="10">
        <v>40</v>
      </c>
      <c r="N14" s="10">
        <v>41.2</v>
      </c>
      <c r="O14" s="10">
        <v>43.5</v>
      </c>
      <c r="P14" s="10">
        <v>54.8</v>
      </c>
      <c r="R14" s="10">
        <v>42.8</v>
      </c>
      <c r="S14" s="10">
        <v>54.3</v>
      </c>
      <c r="T14" s="10">
        <v>41.4</v>
      </c>
      <c r="U14" s="10">
        <v>46.5</v>
      </c>
      <c r="V14" s="10">
        <v>29.7</v>
      </c>
      <c r="W14" s="10">
        <v>43</v>
      </c>
      <c r="X14" s="10">
        <v>51.5</v>
      </c>
      <c r="Y14" s="10">
        <v>49.5</v>
      </c>
      <c r="Z14" s="10">
        <v>40.1</v>
      </c>
      <c r="AA14" s="10">
        <v>44.7</v>
      </c>
      <c r="AB14" s="10">
        <v>45.4</v>
      </c>
      <c r="AC14" s="10">
        <v>48.4</v>
      </c>
      <c r="AD14" s="10">
        <v>35.9</v>
      </c>
      <c r="AE14" s="10">
        <v>35.200000000000003</v>
      </c>
    </row>
    <row r="15" spans="1:31">
      <c r="B15" s="11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</row>
    <row r="16" spans="1:31">
      <c r="A16" s="2" t="s">
        <v>132</v>
      </c>
      <c r="C16" t="s">
        <v>0</v>
      </c>
    </row>
    <row r="17" spans="1:30">
      <c r="B17" s="8">
        <v>0</v>
      </c>
      <c r="C17" s="5">
        <v>149</v>
      </c>
      <c r="D17" s="5">
        <v>154</v>
      </c>
      <c r="E17" s="5">
        <v>113</v>
      </c>
      <c r="F17" s="5">
        <v>160</v>
      </c>
      <c r="G17" s="5">
        <v>159</v>
      </c>
      <c r="H17" s="5">
        <v>129</v>
      </c>
      <c r="I17" s="5">
        <v>116</v>
      </c>
      <c r="J17" s="5">
        <v>133</v>
      </c>
      <c r="K17" s="5">
        <v>120</v>
      </c>
      <c r="L17" s="5">
        <v>150</v>
      </c>
      <c r="M17" s="5">
        <v>123</v>
      </c>
      <c r="N17" s="5">
        <v>125</v>
      </c>
      <c r="O17" s="5">
        <v>121</v>
      </c>
      <c r="R17" s="6" t="s">
        <v>128</v>
      </c>
      <c r="S17" s="5">
        <v>130</v>
      </c>
      <c r="T17" s="5">
        <v>121</v>
      </c>
      <c r="U17" s="5">
        <v>104</v>
      </c>
      <c r="V17" s="5">
        <v>123</v>
      </c>
      <c r="W17" s="5">
        <v>114</v>
      </c>
      <c r="X17" s="5">
        <v>103</v>
      </c>
      <c r="Y17" s="5">
        <v>124</v>
      </c>
      <c r="Z17" s="5">
        <v>133</v>
      </c>
      <c r="AA17" s="5">
        <v>101</v>
      </c>
      <c r="AB17" s="5">
        <v>135</v>
      </c>
      <c r="AC17" s="5">
        <v>137</v>
      </c>
      <c r="AD17" s="5">
        <v>130</v>
      </c>
    </row>
    <row r="18" spans="1:30">
      <c r="B18" s="8">
        <v>4</v>
      </c>
      <c r="C18" s="5">
        <v>205</v>
      </c>
      <c r="D18" s="5">
        <v>224</v>
      </c>
      <c r="E18" s="5">
        <v>147</v>
      </c>
      <c r="F18" s="5">
        <v>167</v>
      </c>
      <c r="G18" s="5">
        <v>168</v>
      </c>
      <c r="H18" s="5">
        <v>208</v>
      </c>
      <c r="I18" s="5">
        <v>194</v>
      </c>
      <c r="J18" s="5">
        <v>214</v>
      </c>
      <c r="K18" s="5">
        <v>190</v>
      </c>
      <c r="L18" s="5">
        <v>191</v>
      </c>
      <c r="M18" s="5">
        <v>188</v>
      </c>
      <c r="N18" s="5">
        <v>191</v>
      </c>
      <c r="O18" s="5">
        <v>195</v>
      </c>
      <c r="R18" s="5">
        <v>232</v>
      </c>
      <c r="S18" s="5">
        <v>235</v>
      </c>
      <c r="T18" s="5">
        <v>224</v>
      </c>
      <c r="U18" s="5">
        <v>174</v>
      </c>
      <c r="V18" s="5">
        <v>144</v>
      </c>
      <c r="W18" s="5">
        <v>151</v>
      </c>
      <c r="X18" s="5">
        <v>199</v>
      </c>
      <c r="Y18" s="5">
        <v>226</v>
      </c>
      <c r="Z18" s="5">
        <v>192</v>
      </c>
      <c r="AA18" s="5">
        <v>148</v>
      </c>
      <c r="AB18" s="5">
        <v>181</v>
      </c>
      <c r="AC18" s="5">
        <v>140</v>
      </c>
      <c r="AD18" s="5">
        <v>169</v>
      </c>
    </row>
    <row r="19" spans="1:30">
      <c r="B19" s="8">
        <v>8</v>
      </c>
      <c r="C19" s="5">
        <v>207</v>
      </c>
      <c r="D19" s="5">
        <v>186</v>
      </c>
      <c r="E19" s="5">
        <v>169</v>
      </c>
      <c r="F19" s="5">
        <v>158</v>
      </c>
      <c r="G19" s="5">
        <v>265</v>
      </c>
      <c r="H19" s="5">
        <v>177</v>
      </c>
      <c r="I19" s="5">
        <v>241</v>
      </c>
      <c r="J19" s="5">
        <v>212</v>
      </c>
      <c r="K19" s="5">
        <v>233</v>
      </c>
      <c r="L19" s="5">
        <v>200</v>
      </c>
      <c r="M19" s="5">
        <v>176</v>
      </c>
      <c r="N19" s="5">
        <v>193</v>
      </c>
      <c r="O19" s="5">
        <v>175</v>
      </c>
      <c r="R19" s="5">
        <v>197</v>
      </c>
      <c r="S19" s="5">
        <v>203</v>
      </c>
      <c r="T19" s="5">
        <v>186</v>
      </c>
      <c r="U19" s="5">
        <v>206</v>
      </c>
      <c r="V19" s="5">
        <v>195</v>
      </c>
      <c r="W19" s="5">
        <v>185</v>
      </c>
      <c r="X19" s="5">
        <v>209</v>
      </c>
      <c r="Y19" s="5">
        <v>228</v>
      </c>
      <c r="Z19" s="5">
        <v>202</v>
      </c>
      <c r="AA19" s="5">
        <v>211</v>
      </c>
      <c r="AB19" s="5">
        <v>198</v>
      </c>
      <c r="AC19" s="5">
        <v>166</v>
      </c>
      <c r="AD19" s="5">
        <v>182</v>
      </c>
    </row>
    <row r="20" spans="1:30">
      <c r="B20" s="8">
        <v>12</v>
      </c>
      <c r="C20" s="5">
        <v>215</v>
      </c>
      <c r="D20" s="5">
        <v>275</v>
      </c>
      <c r="E20" s="5">
        <v>220</v>
      </c>
      <c r="F20" s="5">
        <v>177</v>
      </c>
      <c r="G20" s="5">
        <v>235</v>
      </c>
      <c r="H20" s="5">
        <v>210</v>
      </c>
      <c r="I20" s="5">
        <v>259</v>
      </c>
      <c r="J20" s="5">
        <v>215</v>
      </c>
      <c r="K20" s="5">
        <v>275</v>
      </c>
      <c r="L20" s="5">
        <v>220</v>
      </c>
      <c r="M20" s="5">
        <v>177</v>
      </c>
      <c r="N20" s="5">
        <v>235</v>
      </c>
      <c r="O20" s="5">
        <v>210</v>
      </c>
      <c r="R20" s="5">
        <v>180</v>
      </c>
      <c r="S20" s="5">
        <v>289</v>
      </c>
      <c r="T20" s="5">
        <v>210</v>
      </c>
      <c r="U20" s="5">
        <v>197</v>
      </c>
      <c r="V20" s="5">
        <v>188</v>
      </c>
      <c r="W20" s="5">
        <v>225</v>
      </c>
      <c r="X20" s="5">
        <v>182</v>
      </c>
      <c r="Y20" s="5">
        <v>165</v>
      </c>
      <c r="Z20" s="5">
        <v>180</v>
      </c>
      <c r="AA20" s="5">
        <v>289</v>
      </c>
      <c r="AB20" s="5">
        <v>210</v>
      </c>
      <c r="AC20" s="5">
        <v>197</v>
      </c>
      <c r="AD20" s="5">
        <v>188</v>
      </c>
    </row>
    <row r="22" spans="1:30">
      <c r="A22" s="2" t="s">
        <v>131</v>
      </c>
      <c r="C22" s="6" t="s">
        <v>0</v>
      </c>
      <c r="D22" s="6" t="s">
        <v>128</v>
      </c>
    </row>
    <row r="23" spans="1:30">
      <c r="C23" s="5">
        <v>4.5999999999999996</v>
      </c>
      <c r="D23" s="5">
        <v>3.9</v>
      </c>
    </row>
    <row r="24" spans="1:30">
      <c r="C24" s="5">
        <v>5.6</v>
      </c>
      <c r="D24" s="5">
        <v>5.8</v>
      </c>
    </row>
    <row r="25" spans="1:30">
      <c r="C25" s="5">
        <v>4.5999999999999996</v>
      </c>
      <c r="D25" s="5">
        <v>4.5</v>
      </c>
    </row>
    <row r="26" spans="1:30">
      <c r="C26" s="5">
        <v>3.9</v>
      </c>
      <c r="D26" s="5">
        <v>4.2</v>
      </c>
    </row>
    <row r="27" spans="1:30">
      <c r="C27" s="5">
        <v>4.9000000000000004</v>
      </c>
      <c r="D27" s="5">
        <v>4.0999999999999996</v>
      </c>
    </row>
    <row r="28" spans="1:30">
      <c r="C28" s="5">
        <v>4.5</v>
      </c>
      <c r="D28" s="5">
        <v>4.7</v>
      </c>
    </row>
    <row r="29" spans="1:30">
      <c r="C29" s="5">
        <v>5.3</v>
      </c>
      <c r="D29" s="5">
        <v>4</v>
      </c>
    </row>
    <row r="30" spans="1:30">
      <c r="C30" s="5">
        <v>4.5999999999999996</v>
      </c>
      <c r="D30" s="5">
        <v>3.7</v>
      </c>
    </row>
    <row r="31" spans="1:30">
      <c r="C31" s="5">
        <v>5.6</v>
      </c>
      <c r="D31" s="5">
        <v>3.9</v>
      </c>
    </row>
    <row r="32" spans="1:30">
      <c r="C32" s="5">
        <v>4.5999999999999996</v>
      </c>
      <c r="D32" s="5">
        <v>5.8</v>
      </c>
    </row>
    <row r="33" spans="1:29">
      <c r="C33" s="5">
        <v>3.9</v>
      </c>
      <c r="D33" s="5">
        <v>4.5</v>
      </c>
    </row>
    <row r="34" spans="1:29">
      <c r="C34" s="5">
        <v>4.9000000000000004</v>
      </c>
      <c r="D34" s="5">
        <v>4.2</v>
      </c>
    </row>
    <row r="35" spans="1:29">
      <c r="C35" s="5">
        <v>4.5</v>
      </c>
      <c r="D35" s="5">
        <v>4.0999999999999996</v>
      </c>
    </row>
    <row r="36" spans="1:29">
      <c r="A36" s="2" t="s">
        <v>133</v>
      </c>
      <c r="C36" t="s">
        <v>0</v>
      </c>
      <c r="Q36" s="6" t="s">
        <v>128</v>
      </c>
    </row>
    <row r="37" spans="1:29">
      <c r="B37" s="8">
        <v>0</v>
      </c>
      <c r="C37" s="5">
        <v>101</v>
      </c>
      <c r="D37" s="5">
        <v>130</v>
      </c>
      <c r="E37" s="5">
        <v>105</v>
      </c>
      <c r="F37" s="5">
        <v>106</v>
      </c>
      <c r="G37" s="5">
        <v>78</v>
      </c>
      <c r="H37" s="5">
        <v>150</v>
      </c>
      <c r="I37" s="5">
        <v>106</v>
      </c>
      <c r="J37" s="5">
        <v>138</v>
      </c>
      <c r="K37" s="5">
        <v>63</v>
      </c>
      <c r="L37" s="5">
        <v>68</v>
      </c>
      <c r="M37" s="5">
        <v>68</v>
      </c>
      <c r="N37" s="5">
        <v>107</v>
      </c>
      <c r="O37" s="5">
        <v>86</v>
      </c>
      <c r="Q37" s="5">
        <v>95</v>
      </c>
      <c r="R37" s="5">
        <v>103</v>
      </c>
      <c r="S37" s="5">
        <v>93</v>
      </c>
      <c r="T37" s="5">
        <v>74</v>
      </c>
      <c r="U37" s="5">
        <v>83</v>
      </c>
      <c r="V37" s="5">
        <v>106</v>
      </c>
      <c r="W37" s="5">
        <v>188</v>
      </c>
      <c r="X37" s="5">
        <v>92</v>
      </c>
      <c r="Y37" s="5">
        <v>56</v>
      </c>
      <c r="Z37" s="5">
        <v>67</v>
      </c>
      <c r="AA37" s="5">
        <v>78</v>
      </c>
      <c r="AB37" s="5">
        <v>179</v>
      </c>
      <c r="AC37" s="5">
        <v>63</v>
      </c>
    </row>
    <row r="38" spans="1:29">
      <c r="B38" s="8">
        <v>15</v>
      </c>
      <c r="C38" s="5">
        <v>433</v>
      </c>
      <c r="D38" s="5">
        <v>574</v>
      </c>
      <c r="E38" s="5">
        <v>393</v>
      </c>
      <c r="F38" s="5">
        <v>390</v>
      </c>
      <c r="G38" s="5">
        <v>409</v>
      </c>
      <c r="H38" s="5">
        <v>434</v>
      </c>
      <c r="I38" s="5">
        <v>453</v>
      </c>
      <c r="J38" s="5">
        <v>465</v>
      </c>
      <c r="K38" s="5">
        <v>462</v>
      </c>
      <c r="L38" s="5">
        <v>435</v>
      </c>
      <c r="M38" s="5">
        <v>459</v>
      </c>
      <c r="N38" s="5">
        <v>858</v>
      </c>
      <c r="O38" s="5">
        <v>664</v>
      </c>
      <c r="Q38" s="5">
        <v>400</v>
      </c>
      <c r="R38" s="5">
        <v>420</v>
      </c>
      <c r="S38" s="5">
        <v>436</v>
      </c>
      <c r="T38" s="5">
        <v>370</v>
      </c>
      <c r="U38" s="5">
        <v>358</v>
      </c>
      <c r="V38" s="5">
        <v>441</v>
      </c>
      <c r="W38" s="5">
        <v>492</v>
      </c>
      <c r="X38" s="5">
        <v>427</v>
      </c>
      <c r="Y38" s="5">
        <v>487</v>
      </c>
      <c r="Z38" s="5">
        <v>433</v>
      </c>
      <c r="AA38" s="5">
        <v>485</v>
      </c>
      <c r="AB38" s="5">
        <v>530</v>
      </c>
      <c r="AC38" s="5">
        <v>397</v>
      </c>
    </row>
    <row r="39" spans="1:29">
      <c r="B39" s="8">
        <v>30</v>
      </c>
      <c r="C39" s="5">
        <v>513</v>
      </c>
      <c r="D39" s="5">
        <v>576</v>
      </c>
      <c r="E39" s="5">
        <v>489</v>
      </c>
      <c r="F39" s="5">
        <v>718</v>
      </c>
      <c r="G39" s="5">
        <v>533</v>
      </c>
      <c r="H39" s="5">
        <v>497</v>
      </c>
      <c r="I39" s="5">
        <v>557</v>
      </c>
      <c r="J39" s="5">
        <v>465</v>
      </c>
      <c r="K39" s="5">
        <v>433</v>
      </c>
      <c r="L39" s="5">
        <v>435</v>
      </c>
      <c r="M39" s="5">
        <v>507</v>
      </c>
      <c r="N39" s="5">
        <v>908</v>
      </c>
      <c r="O39" s="5">
        <v>824</v>
      </c>
      <c r="Q39" s="5">
        <v>390</v>
      </c>
      <c r="R39" s="5">
        <v>501</v>
      </c>
      <c r="S39" s="5">
        <v>485</v>
      </c>
      <c r="T39" s="5">
        <v>503</v>
      </c>
      <c r="U39" s="5">
        <v>403</v>
      </c>
      <c r="V39" s="5">
        <v>547</v>
      </c>
      <c r="W39" s="5">
        <v>602</v>
      </c>
      <c r="X39" s="5">
        <v>523</v>
      </c>
      <c r="Y39" s="5">
        <v>522</v>
      </c>
      <c r="Z39" s="5">
        <v>568</v>
      </c>
      <c r="AA39" s="5">
        <v>541</v>
      </c>
      <c r="AB39" s="5">
        <v>530</v>
      </c>
      <c r="AC39" s="5">
        <v>397</v>
      </c>
    </row>
    <row r="40" spans="1:29">
      <c r="B40" s="8">
        <v>60</v>
      </c>
      <c r="C40" s="5">
        <v>682</v>
      </c>
      <c r="D40" s="5">
        <v>640</v>
      </c>
      <c r="E40" s="5">
        <v>578</v>
      </c>
      <c r="F40" s="5">
        <v>728</v>
      </c>
      <c r="G40" s="5">
        <v>516</v>
      </c>
      <c r="H40" s="5">
        <v>718</v>
      </c>
      <c r="I40" s="5">
        <v>553</v>
      </c>
      <c r="J40" s="5">
        <v>523</v>
      </c>
      <c r="K40" s="5">
        <v>295</v>
      </c>
      <c r="L40" s="5">
        <v>386</v>
      </c>
      <c r="M40" s="5">
        <v>404</v>
      </c>
      <c r="N40" s="5">
        <v>776</v>
      </c>
      <c r="O40" s="5">
        <v>557</v>
      </c>
      <c r="Q40" s="5">
        <v>374</v>
      </c>
      <c r="R40" s="5">
        <v>537</v>
      </c>
      <c r="S40" s="5">
        <v>381</v>
      </c>
      <c r="T40" s="5">
        <v>436</v>
      </c>
      <c r="U40" s="5">
        <v>454</v>
      </c>
      <c r="V40" s="5">
        <v>466</v>
      </c>
      <c r="W40" s="5">
        <v>790</v>
      </c>
      <c r="X40" s="5">
        <v>535</v>
      </c>
      <c r="Y40" s="5">
        <v>374</v>
      </c>
      <c r="Z40" s="5">
        <v>467</v>
      </c>
      <c r="AA40" s="5">
        <v>536</v>
      </c>
      <c r="AB40" s="5">
        <v>608</v>
      </c>
      <c r="AC40" s="5">
        <v>304</v>
      </c>
    </row>
    <row r="41" spans="1:29">
      <c r="B41" s="8">
        <v>90</v>
      </c>
      <c r="C41" s="5">
        <v>242</v>
      </c>
      <c r="D41" s="5">
        <v>565</v>
      </c>
      <c r="E41" s="5">
        <v>488</v>
      </c>
      <c r="F41" s="5">
        <v>642</v>
      </c>
      <c r="G41" s="5">
        <v>351</v>
      </c>
      <c r="H41" s="5">
        <v>632</v>
      </c>
      <c r="I41" s="5">
        <v>512</v>
      </c>
      <c r="J41" s="5">
        <v>501</v>
      </c>
      <c r="K41" s="5">
        <v>213</v>
      </c>
      <c r="L41" s="5">
        <v>478</v>
      </c>
      <c r="M41" s="5">
        <v>277</v>
      </c>
      <c r="N41" s="5">
        <v>642</v>
      </c>
      <c r="O41" s="5">
        <v>425</v>
      </c>
      <c r="Q41" s="5">
        <v>349</v>
      </c>
      <c r="R41" s="5">
        <v>501</v>
      </c>
      <c r="S41" s="5">
        <v>276</v>
      </c>
      <c r="T41" s="5">
        <v>298</v>
      </c>
      <c r="U41" s="5">
        <v>380</v>
      </c>
      <c r="V41" s="5">
        <v>378</v>
      </c>
      <c r="W41" s="5">
        <v>734</v>
      </c>
      <c r="X41" s="5">
        <v>479</v>
      </c>
      <c r="Y41" s="5">
        <v>237</v>
      </c>
      <c r="Z41" s="5">
        <v>358</v>
      </c>
      <c r="AA41" s="5">
        <v>405</v>
      </c>
      <c r="AB41" s="5">
        <v>595</v>
      </c>
      <c r="AC41" s="5">
        <v>236</v>
      </c>
    </row>
    <row r="42" spans="1:29">
      <c r="B42" s="8">
        <v>120</v>
      </c>
      <c r="C42" s="5">
        <v>217</v>
      </c>
      <c r="D42" s="5">
        <v>384</v>
      </c>
      <c r="E42" s="5">
        <v>358</v>
      </c>
      <c r="F42" s="5">
        <v>508</v>
      </c>
      <c r="G42" s="5">
        <v>245</v>
      </c>
      <c r="H42" s="5">
        <v>516</v>
      </c>
      <c r="I42" s="5">
        <v>437</v>
      </c>
      <c r="J42" s="5">
        <v>444</v>
      </c>
      <c r="K42" s="5">
        <v>161</v>
      </c>
      <c r="L42" s="5">
        <v>424</v>
      </c>
      <c r="M42" s="5">
        <v>202</v>
      </c>
      <c r="N42" s="5">
        <v>577</v>
      </c>
      <c r="O42" s="5">
        <v>402</v>
      </c>
      <c r="Q42" s="5">
        <v>276</v>
      </c>
      <c r="R42" s="5">
        <v>422</v>
      </c>
      <c r="S42" s="5">
        <v>230</v>
      </c>
      <c r="T42" s="5">
        <v>211</v>
      </c>
      <c r="U42" s="5">
        <v>336</v>
      </c>
      <c r="V42" s="5">
        <v>308</v>
      </c>
      <c r="W42" s="5">
        <v>562</v>
      </c>
      <c r="X42" s="5">
        <v>360</v>
      </c>
      <c r="Y42" s="5">
        <v>146</v>
      </c>
      <c r="Z42" s="5">
        <v>246</v>
      </c>
      <c r="AA42" s="5">
        <v>320</v>
      </c>
      <c r="AB42" s="5">
        <v>512</v>
      </c>
      <c r="AC42" s="5">
        <v>223</v>
      </c>
    </row>
    <row r="43" spans="1:29">
      <c r="B43" s="8">
        <v>150</v>
      </c>
      <c r="C43" s="5">
        <v>206</v>
      </c>
      <c r="D43" s="5">
        <v>283</v>
      </c>
      <c r="E43" s="5">
        <v>224</v>
      </c>
      <c r="F43" s="5">
        <v>513</v>
      </c>
      <c r="G43" s="5">
        <v>173</v>
      </c>
      <c r="H43" s="5">
        <v>364</v>
      </c>
      <c r="I43" s="5">
        <v>333</v>
      </c>
      <c r="J43" s="5">
        <v>396</v>
      </c>
      <c r="K43" s="5">
        <v>136</v>
      </c>
      <c r="L43" s="5">
        <v>416</v>
      </c>
      <c r="M43" s="5">
        <v>153</v>
      </c>
      <c r="N43" s="5">
        <v>446</v>
      </c>
      <c r="O43" s="5">
        <v>298</v>
      </c>
      <c r="Q43" s="5">
        <v>202</v>
      </c>
      <c r="R43" s="5">
        <v>307</v>
      </c>
      <c r="S43" s="5">
        <v>181</v>
      </c>
      <c r="T43" s="5">
        <v>148</v>
      </c>
      <c r="U43" s="5">
        <v>266</v>
      </c>
      <c r="V43" s="5">
        <v>207</v>
      </c>
      <c r="W43" s="5">
        <v>440</v>
      </c>
      <c r="X43" s="5">
        <v>247</v>
      </c>
      <c r="Y43" s="5">
        <v>102</v>
      </c>
      <c r="Z43" s="5">
        <v>141</v>
      </c>
      <c r="AA43" s="5">
        <v>231</v>
      </c>
      <c r="AB43" s="5">
        <v>415</v>
      </c>
      <c r="AC43" s="5">
        <v>202</v>
      </c>
    </row>
    <row r="44" spans="1:29">
      <c r="B44" s="8">
        <v>180</v>
      </c>
      <c r="C44" s="5">
        <v>159</v>
      </c>
      <c r="D44" s="5">
        <v>215</v>
      </c>
      <c r="E44" s="5">
        <v>196</v>
      </c>
      <c r="F44" s="5">
        <v>298</v>
      </c>
      <c r="G44" s="5">
        <v>146</v>
      </c>
      <c r="H44" s="5">
        <v>227</v>
      </c>
      <c r="I44" s="5">
        <v>259</v>
      </c>
      <c r="J44" s="5">
        <v>327</v>
      </c>
      <c r="K44" s="5">
        <v>122</v>
      </c>
      <c r="L44" s="5">
        <v>405</v>
      </c>
      <c r="M44" s="5">
        <v>134</v>
      </c>
      <c r="N44" s="5">
        <v>325</v>
      </c>
      <c r="O44" s="5">
        <v>264</v>
      </c>
      <c r="Q44" s="5">
        <v>150</v>
      </c>
      <c r="R44" s="5">
        <v>198</v>
      </c>
      <c r="S44" s="5">
        <v>150</v>
      </c>
      <c r="T44" s="5">
        <v>136</v>
      </c>
      <c r="U44" s="5">
        <v>186</v>
      </c>
      <c r="V44" s="5">
        <v>185</v>
      </c>
      <c r="W44" s="5">
        <v>327</v>
      </c>
      <c r="X44" s="5">
        <v>154</v>
      </c>
      <c r="Y44" s="5">
        <v>100</v>
      </c>
      <c r="Z44" s="5">
        <v>136</v>
      </c>
      <c r="AA44" s="5">
        <v>186</v>
      </c>
      <c r="AB44" s="5">
        <v>316</v>
      </c>
      <c r="AC44" s="5">
        <v>151</v>
      </c>
    </row>
    <row r="45" spans="1:29">
      <c r="B45" s="8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</row>
    <row r="46" spans="1:29">
      <c r="C46" s="6" t="s">
        <v>0</v>
      </c>
      <c r="D46" s="6" t="s">
        <v>128</v>
      </c>
    </row>
    <row r="47" spans="1:29">
      <c r="C47" s="5">
        <v>901.75</v>
      </c>
      <c r="D47" s="5">
        <v>637.25</v>
      </c>
    </row>
    <row r="48" spans="1:29">
      <c r="C48" s="5">
        <v>992.5</v>
      </c>
      <c r="D48" s="5">
        <v>890</v>
      </c>
    </row>
    <row r="49" spans="1:17">
      <c r="C49" s="5">
        <v>883.25</v>
      </c>
      <c r="D49" s="5">
        <v>666.5</v>
      </c>
    </row>
    <row r="50" spans="1:17">
      <c r="C50" s="5">
        <v>1185.5</v>
      </c>
      <c r="D50" s="5">
        <v>702.5</v>
      </c>
    </row>
    <row r="51" spans="1:17">
      <c r="C51" s="5">
        <v>795.5</v>
      </c>
      <c r="D51" s="5">
        <v>730.75</v>
      </c>
    </row>
    <row r="52" spans="1:17">
      <c r="C52" s="5">
        <v>1082.5</v>
      </c>
      <c r="D52" s="5">
        <v>803.5</v>
      </c>
    </row>
    <row r="53" spans="1:17">
      <c r="C53" s="5">
        <v>938.25</v>
      </c>
      <c r="D53" s="5">
        <v>1221.5</v>
      </c>
    </row>
    <row r="54" spans="1:17">
      <c r="C54" s="5">
        <v>881.25</v>
      </c>
      <c r="D54" s="5">
        <v>865.75</v>
      </c>
    </row>
    <row r="55" spans="1:17">
      <c r="C55" s="5">
        <v>534</v>
      </c>
      <c r="D55" s="5">
        <v>628.5</v>
      </c>
    </row>
    <row r="56" spans="1:17">
      <c r="C56" s="5">
        <v>736</v>
      </c>
      <c r="D56" s="5">
        <v>774</v>
      </c>
    </row>
    <row r="57" spans="1:17">
      <c r="C57" s="5">
        <v>674.5</v>
      </c>
      <c r="D57" s="5">
        <v>852</v>
      </c>
    </row>
    <row r="58" spans="1:17">
      <c r="C58" s="5">
        <v>1351.25</v>
      </c>
      <c r="D58" s="5">
        <v>1021.75</v>
      </c>
    </row>
    <row r="59" spans="1:17">
      <c r="C59" s="5">
        <v>1052.25</v>
      </c>
      <c r="D59" s="5">
        <v>553.75</v>
      </c>
    </row>
    <row r="61" spans="1:17">
      <c r="A61" s="2" t="s">
        <v>134</v>
      </c>
      <c r="C61" t="s">
        <v>0</v>
      </c>
      <c r="K61" s="6" t="s">
        <v>128</v>
      </c>
    </row>
    <row r="62" spans="1:17">
      <c r="B62" s="8">
        <v>0</v>
      </c>
      <c r="C62" s="5">
        <v>100</v>
      </c>
      <c r="D62" s="5">
        <v>100</v>
      </c>
      <c r="E62" s="5">
        <v>100</v>
      </c>
      <c r="F62" s="5">
        <v>100</v>
      </c>
      <c r="G62" s="5">
        <v>100</v>
      </c>
      <c r="H62" s="5">
        <v>100</v>
      </c>
      <c r="I62" s="5">
        <v>100</v>
      </c>
      <c r="K62" s="5">
        <v>100</v>
      </c>
      <c r="L62" s="5">
        <v>100</v>
      </c>
      <c r="M62" s="5">
        <v>100</v>
      </c>
      <c r="N62" s="5">
        <v>100</v>
      </c>
      <c r="O62" s="5">
        <v>100</v>
      </c>
      <c r="P62" s="5">
        <v>100</v>
      </c>
      <c r="Q62" s="5">
        <v>100</v>
      </c>
    </row>
    <row r="63" spans="1:17">
      <c r="B63" s="8">
        <v>15</v>
      </c>
      <c r="C63" s="5">
        <v>64.651160000000004</v>
      </c>
      <c r="D63" s="5">
        <v>112.36360000000001</v>
      </c>
      <c r="E63" s="5">
        <v>86.363640000000004</v>
      </c>
      <c r="F63" s="5">
        <v>55.932200000000002</v>
      </c>
      <c r="G63" s="5">
        <v>66.382980000000003</v>
      </c>
      <c r="H63" s="5">
        <v>79.047619999999995</v>
      </c>
      <c r="I63" s="5">
        <v>126.6409</v>
      </c>
      <c r="K63" s="5">
        <v>90</v>
      </c>
      <c r="L63" s="5">
        <v>130.10380000000001</v>
      </c>
      <c r="M63" s="5">
        <v>137.1429</v>
      </c>
      <c r="N63" s="5">
        <v>58.883249999999997</v>
      </c>
      <c r="O63" s="5">
        <v>102.1277</v>
      </c>
      <c r="P63" s="5">
        <v>122.66670000000001</v>
      </c>
      <c r="Q63" s="5">
        <v>59.89011</v>
      </c>
    </row>
    <row r="64" spans="1:17">
      <c r="B64" s="8">
        <v>30</v>
      </c>
      <c r="C64" s="5">
        <v>57.209299999999999</v>
      </c>
      <c r="D64" s="5">
        <v>74.909090000000006</v>
      </c>
      <c r="E64" s="5">
        <v>57.727269999999997</v>
      </c>
      <c r="F64" s="5">
        <v>53.107340000000001</v>
      </c>
      <c r="G64" s="5">
        <v>45.531910000000003</v>
      </c>
      <c r="H64" s="5">
        <v>64.285709999999995</v>
      </c>
      <c r="I64" s="5">
        <v>117.3745</v>
      </c>
      <c r="K64" s="5">
        <v>70.55556</v>
      </c>
      <c r="L64" s="5">
        <v>104.15219999999999</v>
      </c>
      <c r="M64" s="5">
        <v>123.33329999999999</v>
      </c>
      <c r="N64" s="5">
        <v>51.269039999999997</v>
      </c>
      <c r="O64" s="5">
        <v>62.23404</v>
      </c>
      <c r="P64" s="5">
        <v>92</v>
      </c>
      <c r="Q64" s="5">
        <v>54.395600000000002</v>
      </c>
    </row>
    <row r="65" spans="2:17">
      <c r="B65" s="8">
        <v>45</v>
      </c>
      <c r="C65" s="5">
        <v>58.139530000000001</v>
      </c>
      <c r="D65" s="5">
        <v>73.090909999999994</v>
      </c>
      <c r="E65" s="5">
        <v>51.818179999999998</v>
      </c>
      <c r="F65" s="5">
        <v>40.677970000000002</v>
      </c>
      <c r="G65" s="5">
        <v>41.276600000000002</v>
      </c>
      <c r="H65" s="5">
        <v>64.761899999999997</v>
      </c>
      <c r="I65" s="5">
        <v>123.166</v>
      </c>
      <c r="K65" s="5">
        <v>67.222219999999993</v>
      </c>
      <c r="L65" s="5">
        <v>98.961939999999998</v>
      </c>
      <c r="M65" s="5">
        <v>103.8095</v>
      </c>
      <c r="N65" s="5">
        <v>36.040610000000001</v>
      </c>
      <c r="O65" s="5">
        <v>60.106380000000001</v>
      </c>
      <c r="P65" s="5">
        <v>72</v>
      </c>
      <c r="Q65" s="5">
        <v>31.868130000000001</v>
      </c>
    </row>
    <row r="66" spans="2:17">
      <c r="B66" s="8">
        <v>60</v>
      </c>
      <c r="C66" s="5">
        <v>49.767440000000001</v>
      </c>
      <c r="D66" s="5">
        <v>69.090909999999994</v>
      </c>
      <c r="E66" s="5">
        <v>53.636360000000003</v>
      </c>
      <c r="F66" s="5">
        <v>48.587569999999999</v>
      </c>
      <c r="G66" s="5">
        <v>41.702129999999997</v>
      </c>
      <c r="H66" s="5">
        <v>70.476190000000003</v>
      </c>
      <c r="I66" s="5">
        <v>129.34360000000001</v>
      </c>
      <c r="K66" s="5">
        <v>63.333329999999997</v>
      </c>
      <c r="L66" s="5">
        <v>96.885810000000006</v>
      </c>
      <c r="M66" s="5">
        <v>78.095240000000004</v>
      </c>
      <c r="N66" s="5">
        <v>29.94924</v>
      </c>
      <c r="O66" s="5">
        <v>50</v>
      </c>
      <c r="P66" s="5">
        <v>73.777780000000007</v>
      </c>
      <c r="Q66" s="5">
        <v>19.23077</v>
      </c>
    </row>
    <row r="67" spans="2:17">
      <c r="B67" s="8">
        <v>90</v>
      </c>
      <c r="C67" s="5">
        <v>48.837209999999999</v>
      </c>
      <c r="D67" s="5">
        <v>67.272729999999996</v>
      </c>
      <c r="E67" s="5">
        <v>51.818179999999998</v>
      </c>
      <c r="F67" s="5">
        <v>38.983049999999999</v>
      </c>
      <c r="G67" s="5">
        <v>48.936169999999997</v>
      </c>
      <c r="H67" s="5">
        <v>69.523809999999997</v>
      </c>
      <c r="I67" s="5">
        <v>111.1969</v>
      </c>
      <c r="K67" s="5">
        <v>51.666670000000003</v>
      </c>
      <c r="L67" s="5">
        <v>91.003460000000004</v>
      </c>
      <c r="M67" s="5">
        <v>51.904760000000003</v>
      </c>
      <c r="N67" s="5">
        <v>28.426400000000001</v>
      </c>
      <c r="O67" s="5">
        <v>44.148940000000003</v>
      </c>
      <c r="P67" s="5">
        <v>64.44444</v>
      </c>
      <c r="Q67" s="5">
        <v>21.428570000000001</v>
      </c>
    </row>
  </sheetData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9D99B-71F2-4F4E-A00A-FCA275ED0EB9}">
  <dimension ref="A2:AG41"/>
  <sheetViews>
    <sheetView topLeftCell="G12" zoomScaleNormal="100" workbookViewId="0">
      <selection activeCell="X37" sqref="X37"/>
    </sheetView>
  </sheetViews>
  <sheetFormatPr defaultRowHeight="15"/>
  <sheetData>
    <row r="2" spans="1:33">
      <c r="A2" s="2" t="s">
        <v>136</v>
      </c>
      <c r="B2" s="12" t="s">
        <v>0</v>
      </c>
      <c r="C2" s="11" t="s">
        <v>135</v>
      </c>
    </row>
    <row r="3" spans="1:33">
      <c r="B3" s="10">
        <v>19.100000000000001</v>
      </c>
      <c r="C3" s="10">
        <v>7.71</v>
      </c>
    </row>
    <row r="4" spans="1:33">
      <c r="B4" s="10">
        <v>25</v>
      </c>
      <c r="C4" s="10">
        <v>7.7</v>
      </c>
    </row>
    <row r="5" spans="1:33">
      <c r="B5" s="10">
        <v>31.39</v>
      </c>
      <c r="C5" s="10">
        <v>5.15</v>
      </c>
    </row>
    <row r="6" spans="1:33">
      <c r="B6" s="10">
        <v>20.2</v>
      </c>
      <c r="C6" s="10">
        <v>4.59</v>
      </c>
    </row>
    <row r="7" spans="1:33">
      <c r="B7" s="10">
        <v>22.61</v>
      </c>
      <c r="C7" s="10">
        <v>7.97</v>
      </c>
    </row>
    <row r="9" spans="1:33">
      <c r="A9" s="2" t="s">
        <v>137</v>
      </c>
      <c r="C9" s="12" t="s">
        <v>0</v>
      </c>
      <c r="S9" s="11" t="s">
        <v>135</v>
      </c>
    </row>
    <row r="10" spans="1:33">
      <c r="B10" s="11">
        <v>0</v>
      </c>
      <c r="C10" s="10">
        <v>27.1</v>
      </c>
      <c r="D10" s="10">
        <v>29.4</v>
      </c>
      <c r="E10" s="10">
        <v>29.7</v>
      </c>
      <c r="F10" s="10">
        <v>30.3</v>
      </c>
      <c r="G10" s="10">
        <v>31.4</v>
      </c>
      <c r="H10" s="10">
        <v>26.7</v>
      </c>
      <c r="I10" s="10">
        <v>29.5</v>
      </c>
      <c r="J10" s="10">
        <v>26.3</v>
      </c>
      <c r="K10" s="10">
        <v>28.8</v>
      </c>
      <c r="L10" s="10">
        <v>24.2</v>
      </c>
      <c r="M10" s="10">
        <v>24.3</v>
      </c>
      <c r="N10" s="10">
        <v>27.4</v>
      </c>
      <c r="O10" s="10">
        <v>25.5</v>
      </c>
      <c r="P10" s="10">
        <v>30</v>
      </c>
      <c r="Q10" s="10">
        <v>27.7</v>
      </c>
      <c r="S10" s="10">
        <v>29.8</v>
      </c>
      <c r="T10" s="10">
        <v>27.8</v>
      </c>
      <c r="U10" s="10">
        <v>28.2</v>
      </c>
      <c r="V10" s="10">
        <v>30.2</v>
      </c>
      <c r="W10" s="10">
        <v>26.3</v>
      </c>
      <c r="X10" s="10">
        <v>31.9</v>
      </c>
      <c r="Y10" s="10">
        <v>30.8</v>
      </c>
      <c r="Z10" s="10">
        <v>30.1</v>
      </c>
      <c r="AA10" s="10">
        <v>27</v>
      </c>
      <c r="AB10" s="10">
        <v>29.4</v>
      </c>
      <c r="AC10" s="10">
        <v>25.4</v>
      </c>
      <c r="AD10" s="10">
        <v>25.3</v>
      </c>
      <c r="AE10" s="10">
        <v>24.1</v>
      </c>
      <c r="AF10" s="10">
        <v>26.9</v>
      </c>
      <c r="AG10" s="10">
        <v>25.9</v>
      </c>
    </row>
    <row r="11" spans="1:33">
      <c r="B11" s="11">
        <v>4</v>
      </c>
      <c r="C11" s="10">
        <v>38.700000000000003</v>
      </c>
      <c r="D11" s="10">
        <v>35.6</v>
      </c>
      <c r="E11" s="10">
        <v>40.4</v>
      </c>
      <c r="F11" s="10">
        <v>40.9</v>
      </c>
      <c r="G11" s="10">
        <v>35.700000000000003</v>
      </c>
      <c r="H11" s="10">
        <v>31</v>
      </c>
      <c r="I11" s="10">
        <v>38.4</v>
      </c>
      <c r="J11" s="10">
        <v>29.2</v>
      </c>
      <c r="K11" s="10">
        <v>39.200000000000003</v>
      </c>
      <c r="L11" s="10">
        <v>28</v>
      </c>
      <c r="M11" s="10">
        <v>30.5</v>
      </c>
      <c r="N11" s="10">
        <v>31.8</v>
      </c>
      <c r="O11" s="10">
        <v>28.6</v>
      </c>
      <c r="P11" s="10">
        <v>41.9</v>
      </c>
      <c r="Q11" s="10">
        <v>33.200000000000003</v>
      </c>
      <c r="S11" s="10">
        <v>39.6</v>
      </c>
      <c r="T11" s="10">
        <v>35.200000000000003</v>
      </c>
      <c r="U11" s="10">
        <v>38.5</v>
      </c>
      <c r="V11" s="10">
        <v>39.700000000000003</v>
      </c>
      <c r="W11" s="10">
        <v>41</v>
      </c>
      <c r="X11" s="10">
        <v>42.4</v>
      </c>
      <c r="Y11" s="10">
        <v>42.4</v>
      </c>
      <c r="Z11" s="10">
        <v>41.8</v>
      </c>
      <c r="AA11" s="10">
        <v>36.5</v>
      </c>
      <c r="AB11" s="10">
        <v>40.9</v>
      </c>
      <c r="AC11" s="10">
        <v>29.1</v>
      </c>
      <c r="AD11" s="10">
        <v>28.8</v>
      </c>
      <c r="AE11" s="10">
        <v>26.3</v>
      </c>
      <c r="AF11" s="10">
        <v>31.7</v>
      </c>
      <c r="AG11" s="10">
        <v>29</v>
      </c>
    </row>
    <row r="12" spans="1:33">
      <c r="B12" s="11">
        <v>8</v>
      </c>
      <c r="C12" s="10">
        <v>44.6</v>
      </c>
      <c r="D12" s="10">
        <v>36.700000000000003</v>
      </c>
      <c r="E12" s="10">
        <v>42.5</v>
      </c>
      <c r="F12" s="10">
        <v>43.7</v>
      </c>
      <c r="G12" s="10">
        <v>39.9</v>
      </c>
      <c r="H12" s="10">
        <v>34.1</v>
      </c>
      <c r="I12" s="10">
        <v>46.2</v>
      </c>
      <c r="J12" s="10">
        <v>31.7</v>
      </c>
      <c r="K12" s="10">
        <v>44.2</v>
      </c>
      <c r="L12" s="10">
        <v>31.8</v>
      </c>
      <c r="M12" s="10">
        <v>36.200000000000003</v>
      </c>
      <c r="N12" s="10">
        <v>36.4</v>
      </c>
      <c r="O12" s="10">
        <v>33</v>
      </c>
      <c r="P12" s="10">
        <v>46.7</v>
      </c>
      <c r="Q12" s="10">
        <v>42.3</v>
      </c>
      <c r="S12" s="10">
        <v>43.6</v>
      </c>
      <c r="T12" s="10">
        <v>40.200000000000003</v>
      </c>
      <c r="U12" s="10">
        <v>42.4</v>
      </c>
      <c r="V12" s="10">
        <v>45</v>
      </c>
      <c r="W12" s="10">
        <v>45.9</v>
      </c>
      <c r="X12" s="10">
        <v>47.1</v>
      </c>
      <c r="Y12" s="10">
        <v>47.3</v>
      </c>
      <c r="Z12" s="10">
        <v>47.7</v>
      </c>
      <c r="AA12" s="10">
        <v>43.6</v>
      </c>
      <c r="AB12" s="10">
        <v>45.7</v>
      </c>
      <c r="AC12" s="10">
        <v>34.700000000000003</v>
      </c>
      <c r="AD12" s="10">
        <v>34.700000000000003</v>
      </c>
      <c r="AE12" s="10">
        <v>31.3</v>
      </c>
      <c r="AF12" s="10">
        <v>39.4</v>
      </c>
      <c r="AG12" s="10">
        <v>33</v>
      </c>
    </row>
    <row r="13" spans="1:33">
      <c r="B13" s="11">
        <v>12</v>
      </c>
      <c r="C13" s="10">
        <v>51</v>
      </c>
      <c r="D13" s="10">
        <v>40.4</v>
      </c>
      <c r="E13" s="10">
        <v>45.1</v>
      </c>
      <c r="F13" s="10">
        <v>45.5</v>
      </c>
      <c r="G13" s="10">
        <v>43.7</v>
      </c>
      <c r="H13" s="10">
        <v>38.700000000000003</v>
      </c>
      <c r="I13" s="10">
        <v>47.4</v>
      </c>
      <c r="J13" s="10">
        <v>33</v>
      </c>
      <c r="K13" s="10">
        <v>47.8</v>
      </c>
      <c r="L13" s="10">
        <v>37.9</v>
      </c>
      <c r="M13" s="10">
        <v>42.8</v>
      </c>
      <c r="N13" s="10">
        <v>42.3</v>
      </c>
      <c r="O13" s="10">
        <v>34.799999999999997</v>
      </c>
      <c r="P13" s="10">
        <v>49</v>
      </c>
      <c r="Q13" s="10">
        <v>46</v>
      </c>
      <c r="S13" s="10">
        <v>45.8</v>
      </c>
      <c r="T13" s="10">
        <v>45.1</v>
      </c>
      <c r="U13" s="10">
        <v>44.7</v>
      </c>
      <c r="V13" s="10">
        <v>50.9</v>
      </c>
      <c r="W13" s="10">
        <v>48.1</v>
      </c>
      <c r="X13" s="10">
        <v>48.2</v>
      </c>
      <c r="Y13" s="10">
        <v>48.4</v>
      </c>
      <c r="Z13" s="10">
        <v>48.9</v>
      </c>
      <c r="AA13" s="10">
        <v>45</v>
      </c>
      <c r="AB13" s="10">
        <v>47.6</v>
      </c>
      <c r="AC13" s="10">
        <v>41</v>
      </c>
      <c r="AD13" s="10">
        <v>42</v>
      </c>
      <c r="AE13" s="10">
        <v>37.6</v>
      </c>
      <c r="AF13" s="10">
        <v>45.8</v>
      </c>
      <c r="AG13" s="10">
        <v>39</v>
      </c>
    </row>
    <row r="14" spans="1:33">
      <c r="B14" s="11">
        <v>16</v>
      </c>
      <c r="C14" s="10">
        <v>49.46</v>
      </c>
      <c r="D14" s="10">
        <v>41.6</v>
      </c>
      <c r="E14" s="10">
        <v>43.99</v>
      </c>
      <c r="F14" s="10">
        <v>45.53</v>
      </c>
      <c r="G14" s="10">
        <v>47.6</v>
      </c>
      <c r="H14" s="10">
        <v>35.1</v>
      </c>
      <c r="I14" s="10">
        <v>46.4</v>
      </c>
      <c r="J14" s="10">
        <v>34.049999999999997</v>
      </c>
      <c r="K14" s="10">
        <v>47.9</v>
      </c>
      <c r="L14" s="10">
        <v>38.9</v>
      </c>
      <c r="M14" s="10">
        <v>44.16</v>
      </c>
      <c r="N14" s="10">
        <v>46.3</v>
      </c>
      <c r="O14" s="10">
        <v>36.479999999999997</v>
      </c>
      <c r="P14" s="10">
        <v>49.99</v>
      </c>
      <c r="Q14" s="10">
        <v>47</v>
      </c>
      <c r="S14" s="10">
        <v>46.25</v>
      </c>
      <c r="T14" s="10">
        <v>44.51</v>
      </c>
      <c r="U14" s="10">
        <v>43.58</v>
      </c>
      <c r="V14" s="10">
        <v>50.62</v>
      </c>
      <c r="W14" s="10">
        <v>47.08</v>
      </c>
      <c r="X14" s="10">
        <v>48</v>
      </c>
      <c r="Y14" s="10">
        <v>48.3</v>
      </c>
      <c r="Z14" s="10">
        <v>50.08</v>
      </c>
      <c r="AA14" s="10">
        <v>48.4</v>
      </c>
      <c r="AB14" s="10">
        <v>47.8</v>
      </c>
      <c r="AC14" s="10">
        <v>42.24</v>
      </c>
      <c r="AD14" s="10">
        <v>47.9</v>
      </c>
      <c r="AE14" s="10">
        <v>41.34</v>
      </c>
      <c r="AF14" s="10">
        <v>47.26</v>
      </c>
      <c r="AG14" s="10">
        <v>41</v>
      </c>
    </row>
    <row r="16" spans="1:33">
      <c r="A16" s="2" t="s">
        <v>138</v>
      </c>
      <c r="C16" s="12" t="s">
        <v>0</v>
      </c>
      <c r="S16" s="11" t="s">
        <v>135</v>
      </c>
    </row>
    <row r="17" spans="1:33">
      <c r="B17" s="11">
        <v>0</v>
      </c>
      <c r="C17" s="10">
        <v>137</v>
      </c>
      <c r="D17" s="10">
        <v>135</v>
      </c>
      <c r="E17" s="10">
        <v>136</v>
      </c>
      <c r="F17" s="10">
        <v>112</v>
      </c>
      <c r="G17" s="10">
        <v>107</v>
      </c>
      <c r="H17" s="10">
        <v>104</v>
      </c>
      <c r="I17" s="10">
        <v>114</v>
      </c>
      <c r="J17" s="10">
        <v>98</v>
      </c>
      <c r="K17" s="10">
        <v>128</v>
      </c>
      <c r="L17" s="10">
        <v>135</v>
      </c>
      <c r="M17" s="10">
        <v>119</v>
      </c>
      <c r="N17" s="10">
        <v>99</v>
      </c>
      <c r="O17" s="10">
        <v>119</v>
      </c>
      <c r="P17" s="10">
        <v>170</v>
      </c>
      <c r="Q17" s="10">
        <v>117</v>
      </c>
      <c r="S17" s="10">
        <v>198</v>
      </c>
      <c r="T17" s="10">
        <v>123</v>
      </c>
      <c r="U17" s="10">
        <v>153</v>
      </c>
      <c r="V17" s="10">
        <v>136</v>
      </c>
      <c r="W17" s="10">
        <v>141</v>
      </c>
      <c r="X17" s="10">
        <v>153</v>
      </c>
      <c r="Y17" s="10">
        <v>130</v>
      </c>
      <c r="Z17" s="10">
        <v>146</v>
      </c>
      <c r="AA17" s="10">
        <v>126</v>
      </c>
      <c r="AB17" s="10">
        <v>141</v>
      </c>
      <c r="AC17" s="10">
        <v>114</v>
      </c>
      <c r="AD17" s="10">
        <v>120</v>
      </c>
      <c r="AE17" s="10">
        <v>108</v>
      </c>
      <c r="AF17" s="10">
        <v>120</v>
      </c>
      <c r="AG17" s="10">
        <v>111</v>
      </c>
    </row>
    <row r="18" spans="1:33">
      <c r="B18" s="11">
        <v>4</v>
      </c>
      <c r="C18" s="10">
        <v>121</v>
      </c>
      <c r="D18" s="10">
        <v>125</v>
      </c>
      <c r="E18" s="10">
        <v>179</v>
      </c>
      <c r="F18" s="10">
        <v>217</v>
      </c>
      <c r="G18" s="10">
        <v>141</v>
      </c>
      <c r="H18" s="10">
        <v>150</v>
      </c>
      <c r="I18" s="10">
        <v>168</v>
      </c>
      <c r="J18" s="10">
        <v>142</v>
      </c>
      <c r="K18" s="10">
        <v>176</v>
      </c>
      <c r="L18" s="10">
        <v>183</v>
      </c>
      <c r="M18" s="10">
        <v>171</v>
      </c>
      <c r="N18" s="10">
        <v>133</v>
      </c>
      <c r="O18" s="10">
        <v>171</v>
      </c>
      <c r="P18" s="10">
        <v>264</v>
      </c>
      <c r="Q18" s="10">
        <v>159</v>
      </c>
      <c r="S18" s="10">
        <v>150</v>
      </c>
      <c r="T18" s="10">
        <v>119</v>
      </c>
      <c r="U18" s="10">
        <v>148</v>
      </c>
      <c r="V18" s="10">
        <v>168</v>
      </c>
      <c r="W18" s="10">
        <v>247</v>
      </c>
      <c r="X18" s="10">
        <v>205</v>
      </c>
      <c r="Y18" s="10">
        <v>168</v>
      </c>
      <c r="Z18" s="10">
        <v>156</v>
      </c>
      <c r="AA18" s="10">
        <v>198</v>
      </c>
      <c r="AB18" s="10">
        <v>215</v>
      </c>
      <c r="AC18" s="10">
        <v>172</v>
      </c>
      <c r="AD18" s="10">
        <v>135</v>
      </c>
      <c r="AE18" s="10">
        <v>134</v>
      </c>
      <c r="AF18" s="10">
        <v>160</v>
      </c>
      <c r="AG18" s="10">
        <v>140</v>
      </c>
    </row>
    <row r="19" spans="1:33">
      <c r="B19" s="11">
        <v>8</v>
      </c>
      <c r="C19" s="10">
        <v>152</v>
      </c>
      <c r="D19" s="10">
        <v>140</v>
      </c>
      <c r="E19" s="10">
        <v>214</v>
      </c>
      <c r="F19" s="10">
        <v>244</v>
      </c>
      <c r="G19" s="10">
        <v>133</v>
      </c>
      <c r="H19" s="10">
        <v>125</v>
      </c>
      <c r="I19" s="10">
        <v>200</v>
      </c>
      <c r="J19" s="10">
        <v>165</v>
      </c>
      <c r="K19" s="10">
        <v>177</v>
      </c>
      <c r="L19" s="10">
        <v>155</v>
      </c>
      <c r="M19" s="10">
        <v>199</v>
      </c>
      <c r="N19" s="10">
        <v>130</v>
      </c>
      <c r="O19" s="10">
        <v>177</v>
      </c>
      <c r="P19" s="10">
        <v>258</v>
      </c>
      <c r="Q19" s="10">
        <v>200</v>
      </c>
      <c r="S19" s="10">
        <v>198</v>
      </c>
      <c r="T19" s="10">
        <v>146</v>
      </c>
      <c r="U19" s="10">
        <v>238</v>
      </c>
      <c r="V19" s="10">
        <v>174</v>
      </c>
      <c r="W19" s="10">
        <v>210</v>
      </c>
      <c r="X19" s="10">
        <v>206</v>
      </c>
      <c r="Y19" s="10">
        <v>209</v>
      </c>
      <c r="Z19" s="10">
        <v>210</v>
      </c>
      <c r="AA19" s="10">
        <v>150</v>
      </c>
      <c r="AB19" s="10">
        <v>205</v>
      </c>
      <c r="AC19" s="10">
        <v>153</v>
      </c>
      <c r="AD19" s="10">
        <v>157</v>
      </c>
      <c r="AE19" s="10">
        <v>171</v>
      </c>
      <c r="AF19" s="10">
        <v>161</v>
      </c>
      <c r="AG19" s="10">
        <v>162</v>
      </c>
    </row>
    <row r="20" spans="1:33">
      <c r="B20" s="11">
        <v>12</v>
      </c>
      <c r="C20" s="10">
        <v>161</v>
      </c>
      <c r="D20" s="10">
        <v>150</v>
      </c>
      <c r="E20" s="10">
        <v>199</v>
      </c>
      <c r="F20" s="10">
        <v>204</v>
      </c>
      <c r="G20" s="10">
        <v>140</v>
      </c>
      <c r="H20" s="10">
        <v>144</v>
      </c>
      <c r="I20" s="10">
        <v>194</v>
      </c>
      <c r="J20" s="10">
        <v>171</v>
      </c>
      <c r="K20" s="10">
        <v>229</v>
      </c>
      <c r="L20" s="10">
        <v>169</v>
      </c>
      <c r="M20" s="10">
        <v>206</v>
      </c>
      <c r="N20" s="10">
        <v>148</v>
      </c>
      <c r="O20" s="10">
        <v>151</v>
      </c>
      <c r="P20" s="10">
        <v>215</v>
      </c>
      <c r="Q20" s="10">
        <v>271</v>
      </c>
      <c r="S20" s="10">
        <v>179</v>
      </c>
      <c r="T20" s="10">
        <v>157</v>
      </c>
      <c r="U20" s="10">
        <v>184</v>
      </c>
      <c r="V20" s="10">
        <v>184</v>
      </c>
      <c r="W20" s="10">
        <v>174</v>
      </c>
      <c r="X20" s="10">
        <v>222</v>
      </c>
      <c r="Y20" s="10">
        <v>193</v>
      </c>
      <c r="Z20" s="10">
        <v>214</v>
      </c>
      <c r="AA20" s="10">
        <v>157</v>
      </c>
      <c r="AB20" s="10">
        <v>204</v>
      </c>
      <c r="AC20" s="10">
        <v>156</v>
      </c>
      <c r="AD20" s="10">
        <v>142</v>
      </c>
      <c r="AE20" s="10">
        <v>157</v>
      </c>
      <c r="AF20" s="10">
        <v>204</v>
      </c>
      <c r="AG20" s="10">
        <v>173</v>
      </c>
    </row>
    <row r="21" spans="1:33">
      <c r="B21" s="11">
        <v>16</v>
      </c>
      <c r="C21" s="10">
        <v>178</v>
      </c>
      <c r="D21" s="10">
        <v>140</v>
      </c>
      <c r="E21" s="10">
        <v>179</v>
      </c>
      <c r="F21" s="10">
        <v>178</v>
      </c>
      <c r="G21" s="10">
        <v>181</v>
      </c>
      <c r="H21" s="10">
        <v>111</v>
      </c>
      <c r="I21" s="10">
        <v>190</v>
      </c>
      <c r="J21" s="10">
        <v>167</v>
      </c>
      <c r="K21" s="10">
        <v>194</v>
      </c>
      <c r="L21" s="10">
        <v>216</v>
      </c>
      <c r="M21" s="10">
        <v>186</v>
      </c>
      <c r="N21" s="10">
        <v>224</v>
      </c>
      <c r="O21" s="10">
        <v>187</v>
      </c>
      <c r="P21" s="10">
        <v>227</v>
      </c>
      <c r="Q21" s="10">
        <v>237</v>
      </c>
      <c r="S21" s="10">
        <v>195</v>
      </c>
      <c r="T21" s="10">
        <v>179</v>
      </c>
      <c r="U21" s="10">
        <v>191</v>
      </c>
      <c r="V21" s="10">
        <v>166</v>
      </c>
      <c r="W21" s="10">
        <v>179</v>
      </c>
      <c r="X21" s="10">
        <v>253</v>
      </c>
      <c r="Y21" s="10">
        <v>250</v>
      </c>
      <c r="Z21" s="10">
        <v>227</v>
      </c>
      <c r="AA21" s="10">
        <v>221</v>
      </c>
      <c r="AB21" s="10">
        <v>266</v>
      </c>
      <c r="AC21" s="10">
        <v>195</v>
      </c>
      <c r="AD21" s="10">
        <v>177</v>
      </c>
      <c r="AE21" s="10">
        <v>188</v>
      </c>
      <c r="AF21" s="10">
        <v>206</v>
      </c>
      <c r="AG21" s="10">
        <v>177</v>
      </c>
    </row>
    <row r="23" spans="1:33">
      <c r="A23" s="2" t="s">
        <v>139</v>
      </c>
      <c r="B23" s="12" t="s">
        <v>0</v>
      </c>
      <c r="C23" s="12" t="s">
        <v>135</v>
      </c>
      <c r="F23" s="2" t="s">
        <v>141</v>
      </c>
      <c r="H23" t="s">
        <v>0</v>
      </c>
      <c r="O23" s="11" t="s">
        <v>135</v>
      </c>
      <c r="W23" s="12" t="s">
        <v>0</v>
      </c>
      <c r="X23" s="12" t="s">
        <v>135</v>
      </c>
    </row>
    <row r="24" spans="1:33">
      <c r="B24" s="10">
        <v>4.3</v>
      </c>
      <c r="C24" s="10">
        <v>4.2</v>
      </c>
      <c r="G24" s="11">
        <v>0</v>
      </c>
      <c r="H24" s="10">
        <v>95</v>
      </c>
      <c r="I24" s="10">
        <v>132</v>
      </c>
      <c r="J24" s="10">
        <v>107</v>
      </c>
      <c r="K24" s="10">
        <v>85</v>
      </c>
      <c r="L24" s="10">
        <v>122</v>
      </c>
      <c r="M24" s="10">
        <v>119</v>
      </c>
      <c r="O24" s="10">
        <v>91</v>
      </c>
      <c r="P24" s="10">
        <v>145</v>
      </c>
      <c r="Q24" s="10">
        <v>82</v>
      </c>
      <c r="R24" s="10">
        <v>144</v>
      </c>
      <c r="S24" s="10">
        <v>129</v>
      </c>
      <c r="T24" s="10">
        <v>100</v>
      </c>
      <c r="U24" s="10">
        <v>75</v>
      </c>
      <c r="W24" s="10">
        <v>735.25</v>
      </c>
      <c r="X24" s="10">
        <v>733.75</v>
      </c>
    </row>
    <row r="25" spans="1:33">
      <c r="B25" s="10">
        <v>3.6</v>
      </c>
      <c r="C25" s="10">
        <v>3.9</v>
      </c>
      <c r="G25" s="11">
        <v>15</v>
      </c>
      <c r="H25" s="10">
        <v>300</v>
      </c>
      <c r="I25" s="10">
        <v>497</v>
      </c>
      <c r="J25" s="10">
        <v>413</v>
      </c>
      <c r="K25" s="10">
        <v>330</v>
      </c>
      <c r="L25" s="10">
        <v>498</v>
      </c>
      <c r="M25" s="10">
        <v>517</v>
      </c>
      <c r="O25" s="10">
        <v>424</v>
      </c>
      <c r="P25" s="10">
        <v>501</v>
      </c>
      <c r="Q25" s="10">
        <v>468</v>
      </c>
      <c r="R25" s="10">
        <v>454</v>
      </c>
      <c r="S25" s="10">
        <v>506</v>
      </c>
      <c r="T25" s="10">
        <v>481</v>
      </c>
      <c r="U25" s="10">
        <v>463</v>
      </c>
      <c r="W25" s="10">
        <v>796.25</v>
      </c>
      <c r="X25" s="10">
        <v>850.25</v>
      </c>
    </row>
    <row r="26" spans="1:33">
      <c r="B26" s="10">
        <v>4.4000000000000004</v>
      </c>
      <c r="C26" s="10">
        <v>4.0999999999999996</v>
      </c>
      <c r="G26" s="11">
        <v>30</v>
      </c>
      <c r="H26" s="10">
        <v>392</v>
      </c>
      <c r="I26" s="10">
        <v>527</v>
      </c>
      <c r="J26" s="10">
        <v>495</v>
      </c>
      <c r="K26" s="10">
        <v>424</v>
      </c>
      <c r="L26" s="10">
        <v>497</v>
      </c>
      <c r="M26" s="10">
        <v>488</v>
      </c>
      <c r="O26" s="10">
        <v>516</v>
      </c>
      <c r="P26" s="10">
        <v>520</v>
      </c>
      <c r="Q26" s="10">
        <v>423</v>
      </c>
      <c r="R26" s="10">
        <v>526</v>
      </c>
      <c r="S26" s="10">
        <v>505</v>
      </c>
      <c r="T26" s="10">
        <v>563</v>
      </c>
      <c r="U26" s="10">
        <v>455</v>
      </c>
      <c r="W26" s="10">
        <v>728</v>
      </c>
      <c r="X26" s="10">
        <v>656.75</v>
      </c>
    </row>
    <row r="27" spans="1:33">
      <c r="B27" s="10">
        <v>4.3</v>
      </c>
      <c r="C27" s="10">
        <v>3.7</v>
      </c>
      <c r="G27" s="11">
        <v>60</v>
      </c>
      <c r="H27" s="10">
        <v>486</v>
      </c>
      <c r="I27" s="10">
        <v>463</v>
      </c>
      <c r="J27" s="10">
        <v>423</v>
      </c>
      <c r="K27" s="10">
        <v>366</v>
      </c>
      <c r="L27" s="10">
        <v>440</v>
      </c>
      <c r="M27" s="10">
        <v>446</v>
      </c>
      <c r="O27" s="10">
        <v>426</v>
      </c>
      <c r="P27" s="10">
        <v>526</v>
      </c>
      <c r="Q27" s="10">
        <v>421</v>
      </c>
      <c r="R27" s="10">
        <v>576</v>
      </c>
      <c r="S27" s="10">
        <v>408</v>
      </c>
      <c r="T27" s="10">
        <v>452</v>
      </c>
      <c r="U27" s="10">
        <v>439</v>
      </c>
      <c r="W27" s="10">
        <v>636.25</v>
      </c>
      <c r="X27" s="10">
        <v>944.5</v>
      </c>
    </row>
    <row r="28" spans="1:33">
      <c r="B28" s="10">
        <v>4.4000000000000004</v>
      </c>
      <c r="C28" s="10">
        <v>3.9</v>
      </c>
      <c r="G28" s="11">
        <v>90</v>
      </c>
      <c r="H28" s="10">
        <v>374</v>
      </c>
      <c r="I28" s="10">
        <v>370</v>
      </c>
      <c r="J28" s="10">
        <v>328</v>
      </c>
      <c r="K28" s="10">
        <v>307</v>
      </c>
      <c r="L28" s="10">
        <v>423</v>
      </c>
      <c r="M28" s="10">
        <v>396</v>
      </c>
      <c r="O28" s="10">
        <v>349</v>
      </c>
      <c r="P28" s="10">
        <v>418</v>
      </c>
      <c r="Q28" s="10">
        <v>290</v>
      </c>
      <c r="R28" s="10">
        <v>509</v>
      </c>
      <c r="S28" s="10">
        <v>366</v>
      </c>
      <c r="T28" s="10">
        <v>365</v>
      </c>
      <c r="U28" s="10">
        <v>342</v>
      </c>
      <c r="W28" s="10">
        <v>749.5</v>
      </c>
      <c r="X28" s="10">
        <v>714.75</v>
      </c>
    </row>
    <row r="29" spans="1:33">
      <c r="B29" s="10">
        <v>4.0999999999999996</v>
      </c>
      <c r="C29" s="10">
        <v>5.2</v>
      </c>
      <c r="G29" s="11">
        <v>120</v>
      </c>
      <c r="H29" s="10">
        <v>302</v>
      </c>
      <c r="I29" s="10">
        <v>305</v>
      </c>
      <c r="J29" s="10">
        <v>273</v>
      </c>
      <c r="K29" s="10">
        <v>257</v>
      </c>
      <c r="L29" s="10">
        <v>281</v>
      </c>
      <c r="M29" s="10">
        <v>284</v>
      </c>
      <c r="O29" s="10">
        <v>267</v>
      </c>
      <c r="P29" s="10">
        <v>319</v>
      </c>
      <c r="Q29" s="10">
        <v>218</v>
      </c>
      <c r="R29" s="10">
        <v>427</v>
      </c>
      <c r="S29" s="10">
        <v>248</v>
      </c>
      <c r="T29" s="10">
        <v>300</v>
      </c>
      <c r="U29" s="10">
        <v>246</v>
      </c>
      <c r="W29" s="10">
        <v>750.25</v>
      </c>
      <c r="X29" s="10">
        <v>795.5</v>
      </c>
    </row>
    <row r="30" spans="1:33">
      <c r="B30" s="10">
        <v>4.5999999999999996</v>
      </c>
      <c r="C30" s="10">
        <v>5.2</v>
      </c>
      <c r="G30" s="11">
        <v>150</v>
      </c>
      <c r="H30" s="10">
        <v>226</v>
      </c>
      <c r="I30" s="10">
        <v>235</v>
      </c>
      <c r="J30" s="10">
        <v>192</v>
      </c>
      <c r="K30" s="10">
        <v>210</v>
      </c>
      <c r="L30" s="10">
        <v>230</v>
      </c>
      <c r="M30" s="10">
        <v>207</v>
      </c>
      <c r="O30" s="10">
        <v>177</v>
      </c>
      <c r="P30" s="10">
        <v>251</v>
      </c>
      <c r="Q30" s="10">
        <v>179</v>
      </c>
      <c r="R30" s="10">
        <v>306</v>
      </c>
      <c r="S30" s="10">
        <v>198</v>
      </c>
      <c r="T30" s="10">
        <v>197</v>
      </c>
      <c r="U30" s="10">
        <v>192</v>
      </c>
    </row>
    <row r="31" spans="1:33">
      <c r="B31" s="10">
        <v>4.0999999999999996</v>
      </c>
      <c r="C31" s="10">
        <v>4.8</v>
      </c>
      <c r="G31" s="11">
        <v>180</v>
      </c>
      <c r="H31" s="10">
        <v>194</v>
      </c>
      <c r="I31" s="10">
        <v>200</v>
      </c>
      <c r="J31" s="10">
        <v>147</v>
      </c>
      <c r="K31" s="10">
        <v>162</v>
      </c>
      <c r="L31" s="10">
        <v>178</v>
      </c>
      <c r="M31" s="10">
        <v>179</v>
      </c>
      <c r="O31" s="10">
        <v>156</v>
      </c>
      <c r="P31" s="10">
        <v>218</v>
      </c>
      <c r="Q31" s="10">
        <v>133</v>
      </c>
      <c r="R31" s="10">
        <v>229</v>
      </c>
      <c r="S31" s="10">
        <v>152</v>
      </c>
      <c r="T31" s="10">
        <v>146</v>
      </c>
      <c r="U31" s="10">
        <v>147</v>
      </c>
    </row>
    <row r="32" spans="1:33">
      <c r="B32" s="10">
        <v>4.7</v>
      </c>
      <c r="C32" s="10">
        <v>5.7</v>
      </c>
    </row>
    <row r="33" spans="2:21">
      <c r="B33" s="10">
        <v>5.0999999999999996</v>
      </c>
      <c r="C33" s="10">
        <v>5.4</v>
      </c>
      <c r="F33" t="s">
        <v>140</v>
      </c>
      <c r="H33" t="s">
        <v>0</v>
      </c>
      <c r="P33" s="11" t="s">
        <v>135</v>
      </c>
    </row>
    <row r="34" spans="2:21">
      <c r="B34" s="10">
        <v>4.5</v>
      </c>
      <c r="C34" s="10">
        <v>4.2</v>
      </c>
      <c r="G34" s="11">
        <v>0</v>
      </c>
      <c r="H34" s="10">
        <v>100</v>
      </c>
      <c r="I34" s="10">
        <v>100</v>
      </c>
      <c r="J34" s="10">
        <v>100</v>
      </c>
      <c r="K34" s="10">
        <v>100</v>
      </c>
      <c r="L34" s="10">
        <v>100</v>
      </c>
      <c r="M34" s="10">
        <v>100</v>
      </c>
      <c r="N34" s="10"/>
      <c r="O34" s="10"/>
      <c r="P34" s="10">
        <v>100</v>
      </c>
      <c r="Q34" s="10">
        <v>100</v>
      </c>
      <c r="R34" s="10">
        <v>100</v>
      </c>
      <c r="S34" s="10">
        <v>100</v>
      </c>
      <c r="T34" s="10">
        <v>100</v>
      </c>
      <c r="U34" s="10">
        <v>100</v>
      </c>
    </row>
    <row r="35" spans="2:21">
      <c r="B35" s="10">
        <v>5.2</v>
      </c>
      <c r="C35" s="10">
        <v>3.9</v>
      </c>
      <c r="G35" s="11">
        <v>15</v>
      </c>
      <c r="H35" s="10">
        <v>95</v>
      </c>
      <c r="I35" s="10">
        <v>92.746110000000002</v>
      </c>
      <c r="J35" s="10">
        <v>99.397589999999994</v>
      </c>
      <c r="K35" s="10">
        <v>74.276730000000001</v>
      </c>
      <c r="L35" s="10">
        <v>88</v>
      </c>
      <c r="M35" s="10">
        <v>92.820509999999999</v>
      </c>
      <c r="N35" s="10"/>
      <c r="O35" s="10"/>
      <c r="P35" s="10">
        <v>93.164599999999993</v>
      </c>
      <c r="Q35" s="10">
        <v>92.564099999999996</v>
      </c>
      <c r="R35" s="10">
        <v>78.7209</v>
      </c>
      <c r="S35" s="10">
        <v>81.868129999999994</v>
      </c>
      <c r="T35" s="10">
        <v>87.301590000000004</v>
      </c>
      <c r="U35" s="10">
        <v>94.110399999999998</v>
      </c>
    </row>
    <row r="36" spans="2:21">
      <c r="B36" s="10">
        <v>4.5</v>
      </c>
      <c r="C36" s="10">
        <v>4.0999999999999996</v>
      </c>
      <c r="G36" s="11">
        <v>30</v>
      </c>
      <c r="H36" s="10">
        <v>88.75</v>
      </c>
      <c r="I36" s="10">
        <v>76.165800000000004</v>
      </c>
      <c r="J36" s="10">
        <v>83.373490000000004</v>
      </c>
      <c r="K36" s="10">
        <v>76.729560000000006</v>
      </c>
      <c r="L36" s="10">
        <v>86.206900000000005</v>
      </c>
      <c r="M36" s="10">
        <v>77.948719999999994</v>
      </c>
      <c r="N36" s="10"/>
      <c r="O36" s="10"/>
      <c r="P36" s="10">
        <v>83.2911</v>
      </c>
      <c r="Q36" s="10">
        <v>89.102559999999997</v>
      </c>
      <c r="R36" s="10">
        <v>74.534899999999993</v>
      </c>
      <c r="S36" s="10">
        <v>68.263739999999999</v>
      </c>
      <c r="T36" s="10">
        <v>76.719579999999993</v>
      </c>
      <c r="U36" s="10">
        <v>82.208590000000001</v>
      </c>
    </row>
    <row r="37" spans="2:21">
      <c r="B37" s="10">
        <v>5.3</v>
      </c>
      <c r="C37" s="10">
        <v>4.4000000000000004</v>
      </c>
      <c r="G37" s="11">
        <v>45</v>
      </c>
      <c r="H37" s="10">
        <v>74.375</v>
      </c>
      <c r="I37" s="10">
        <v>77.720209999999994</v>
      </c>
      <c r="J37" s="10">
        <v>70.361450000000005</v>
      </c>
      <c r="K37" s="10">
        <v>76.729560000000006</v>
      </c>
      <c r="L37" s="10">
        <v>73.103449999999995</v>
      </c>
      <c r="M37" s="10">
        <v>80.256410000000002</v>
      </c>
      <c r="N37" s="10"/>
      <c r="O37" s="10"/>
      <c r="P37" s="10">
        <v>77.721500000000006</v>
      </c>
      <c r="Q37" s="10">
        <v>73.717950000000002</v>
      </c>
      <c r="R37" s="10">
        <v>76.790700000000001</v>
      </c>
      <c r="S37" s="10">
        <v>51.20879</v>
      </c>
      <c r="T37" s="10">
        <v>87.301590000000004</v>
      </c>
      <c r="U37" s="10">
        <v>71.165639999999996</v>
      </c>
    </row>
    <row r="38" spans="2:21">
      <c r="B38" s="10">
        <v>5.5</v>
      </c>
      <c r="C38" s="10">
        <v>3.9</v>
      </c>
      <c r="G38" s="11">
        <v>60</v>
      </c>
      <c r="H38" s="10">
        <v>67.5</v>
      </c>
      <c r="I38" s="10">
        <v>69.274609999999996</v>
      </c>
      <c r="J38" s="10">
        <v>62.771079999999998</v>
      </c>
      <c r="K38" s="10">
        <v>72.327039999999997</v>
      </c>
      <c r="L38" s="10">
        <v>54</v>
      </c>
      <c r="M38" s="10">
        <v>78.717950000000002</v>
      </c>
      <c r="N38" s="10"/>
      <c r="O38" s="10"/>
      <c r="P38" s="10">
        <v>67.594899999999996</v>
      </c>
      <c r="Q38" s="10">
        <v>76.282049999999998</v>
      </c>
      <c r="R38" s="10">
        <v>64.186049999999994</v>
      </c>
      <c r="S38" s="10">
        <v>71.208789999999993</v>
      </c>
      <c r="T38" s="10">
        <v>58.888890000000004</v>
      </c>
      <c r="U38" s="10">
        <v>57.730060000000002</v>
      </c>
    </row>
    <row r="39" spans="2:21">
      <c r="B39" s="10"/>
      <c r="C39" s="10">
        <v>4.5999999999999996</v>
      </c>
      <c r="G39" s="11">
        <v>90</v>
      </c>
      <c r="H39" s="10">
        <v>53.125</v>
      </c>
      <c r="I39" s="10">
        <v>66.321240000000003</v>
      </c>
      <c r="J39" s="10">
        <v>70.963859999999997</v>
      </c>
      <c r="K39" s="10">
        <v>72.955969999999994</v>
      </c>
      <c r="L39" s="10">
        <v>59.080460000000002</v>
      </c>
      <c r="M39" s="10">
        <v>68.974360000000004</v>
      </c>
      <c r="N39" s="10"/>
      <c r="O39" s="10"/>
      <c r="P39" s="10">
        <v>71.265799999999999</v>
      </c>
      <c r="Q39" s="10">
        <v>72.435900000000004</v>
      </c>
      <c r="R39" s="10">
        <v>61.976739999999999</v>
      </c>
      <c r="S39" s="10">
        <v>53.076920000000001</v>
      </c>
      <c r="T39" s="10">
        <v>69.947090000000003</v>
      </c>
      <c r="U39" s="10">
        <v>76.319019999999995</v>
      </c>
    </row>
    <row r="40" spans="2:21">
      <c r="B40" s="10"/>
      <c r="C40" s="10">
        <v>4.4000000000000004</v>
      </c>
    </row>
    <row r="41" spans="2:21">
      <c r="B41" s="10"/>
      <c r="C41" s="10">
        <v>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78A4F-844F-47E4-8962-4F5F6DF699A1}">
  <dimension ref="A2:S33"/>
  <sheetViews>
    <sheetView workbookViewId="0">
      <selection activeCell="R32" sqref="R32"/>
    </sheetView>
  </sheetViews>
  <sheetFormatPr defaultRowHeight="15"/>
  <sheetData>
    <row r="2" spans="1:19">
      <c r="A2" s="2" t="s">
        <v>142</v>
      </c>
      <c r="B2" s="12" t="s">
        <v>0</v>
      </c>
      <c r="C2" s="11" t="s">
        <v>135</v>
      </c>
    </row>
    <row r="3" spans="1:19">
      <c r="B3" s="10">
        <v>19.100000000000001</v>
      </c>
      <c r="C3" s="10">
        <v>7.51</v>
      </c>
    </row>
    <row r="4" spans="1:19">
      <c r="B4" s="10">
        <v>24.05</v>
      </c>
      <c r="C4" s="10">
        <v>8.77</v>
      </c>
    </row>
    <row r="5" spans="1:19">
      <c r="B5" s="10">
        <v>27.39</v>
      </c>
      <c r="C5" s="10">
        <v>5.35</v>
      </c>
    </row>
    <row r="6" spans="1:19">
      <c r="B6" s="10">
        <v>23.2</v>
      </c>
      <c r="C6" s="10">
        <v>4.8899999999999997</v>
      </c>
    </row>
    <row r="7" spans="1:19">
      <c r="B7" s="10">
        <v>23.61</v>
      </c>
      <c r="C7" s="10">
        <v>7.37</v>
      </c>
    </row>
    <row r="9" spans="1:19">
      <c r="A9" s="2" t="s">
        <v>143</v>
      </c>
      <c r="C9" t="s">
        <v>0</v>
      </c>
      <c r="K9" s="11" t="s">
        <v>135</v>
      </c>
    </row>
    <row r="10" spans="1:19">
      <c r="B10" s="8">
        <v>0</v>
      </c>
      <c r="C10" s="5">
        <v>23.2</v>
      </c>
      <c r="D10" s="5">
        <v>26.1</v>
      </c>
      <c r="E10" s="5">
        <v>22</v>
      </c>
      <c r="F10" s="5">
        <v>21.5</v>
      </c>
      <c r="G10" s="5">
        <v>25.4</v>
      </c>
      <c r="H10" s="5">
        <v>23.4</v>
      </c>
      <c r="I10" s="5">
        <v>23.3</v>
      </c>
      <c r="K10" s="5">
        <v>20.100000000000001</v>
      </c>
      <c r="L10" s="5">
        <v>23.5</v>
      </c>
      <c r="M10" s="5">
        <v>20.6</v>
      </c>
      <c r="N10" s="5">
        <v>23.6</v>
      </c>
      <c r="O10" s="5">
        <v>22.6</v>
      </c>
      <c r="P10" s="5">
        <v>26.7</v>
      </c>
      <c r="Q10" s="5">
        <v>22</v>
      </c>
      <c r="R10" s="5">
        <v>22.8</v>
      </c>
      <c r="S10" s="5">
        <v>21.5</v>
      </c>
    </row>
    <row r="11" spans="1:19">
      <c r="B11" s="8">
        <v>4</v>
      </c>
      <c r="C11" s="5">
        <v>28.3</v>
      </c>
      <c r="D11" s="5">
        <v>30.3</v>
      </c>
      <c r="E11" s="5">
        <v>24.7</v>
      </c>
      <c r="F11" s="5">
        <v>22.8</v>
      </c>
      <c r="G11" s="5">
        <v>30.6</v>
      </c>
      <c r="H11" s="5">
        <v>27.1</v>
      </c>
      <c r="I11" s="5">
        <v>27.1</v>
      </c>
      <c r="K11" s="5">
        <v>29.3</v>
      </c>
      <c r="L11" s="5">
        <v>29.6</v>
      </c>
      <c r="M11" s="5">
        <v>23.4</v>
      </c>
      <c r="N11" s="5">
        <v>30.5</v>
      </c>
      <c r="O11" s="5">
        <v>24.6</v>
      </c>
      <c r="P11" s="5">
        <v>32.799999999999997</v>
      </c>
      <c r="Q11" s="5">
        <v>24.9</v>
      </c>
      <c r="R11" s="5">
        <v>25.4</v>
      </c>
      <c r="S11" s="5">
        <v>23.3</v>
      </c>
    </row>
    <row r="12" spans="1:19">
      <c r="B12" s="8">
        <v>8</v>
      </c>
      <c r="C12" s="5">
        <v>32.299999999999997</v>
      </c>
      <c r="D12" s="5">
        <v>31.1</v>
      </c>
      <c r="E12" s="5">
        <v>28</v>
      </c>
      <c r="F12" s="5">
        <v>23.4</v>
      </c>
      <c r="G12" s="5">
        <v>33.299999999999997</v>
      </c>
      <c r="H12" s="5">
        <v>26.9</v>
      </c>
      <c r="I12" s="5">
        <v>29.6</v>
      </c>
      <c r="K12" s="5">
        <v>32.200000000000003</v>
      </c>
      <c r="L12" s="5">
        <v>34.6</v>
      </c>
      <c r="M12" s="5">
        <v>26.7</v>
      </c>
      <c r="N12" s="5">
        <v>37.9</v>
      </c>
      <c r="O12" s="5">
        <v>25.7</v>
      </c>
      <c r="P12" s="5">
        <v>33.700000000000003</v>
      </c>
      <c r="Q12" s="5">
        <v>24.9</v>
      </c>
      <c r="R12" s="5">
        <v>27.6</v>
      </c>
      <c r="S12" s="5">
        <v>22.6</v>
      </c>
    </row>
    <row r="13" spans="1:19">
      <c r="B13" s="8">
        <v>12</v>
      </c>
      <c r="C13" s="5">
        <v>37.299999999999997</v>
      </c>
      <c r="D13" s="5">
        <v>35.700000000000003</v>
      </c>
      <c r="E13" s="5">
        <v>29.2</v>
      </c>
      <c r="F13" s="5">
        <v>23.7</v>
      </c>
      <c r="G13" s="5">
        <v>36.1</v>
      </c>
      <c r="H13" s="5">
        <v>27.9</v>
      </c>
      <c r="I13" s="5">
        <v>32.5</v>
      </c>
      <c r="K13" s="5">
        <v>35.799999999999997</v>
      </c>
      <c r="L13" s="5">
        <v>38.4</v>
      </c>
      <c r="M13" s="5">
        <v>27.3</v>
      </c>
      <c r="N13" s="5">
        <v>39.1</v>
      </c>
      <c r="O13" s="5">
        <v>26</v>
      </c>
      <c r="P13" s="5">
        <v>37.200000000000003</v>
      </c>
      <c r="Q13" s="5">
        <v>27.6</v>
      </c>
      <c r="R13" s="5">
        <v>29.5</v>
      </c>
      <c r="S13" s="5">
        <v>23.3</v>
      </c>
    </row>
    <row r="14" spans="1:19">
      <c r="B14" s="8">
        <v>16</v>
      </c>
      <c r="C14" s="5">
        <v>38.4</v>
      </c>
      <c r="D14" s="5">
        <v>35.4</v>
      </c>
      <c r="E14" s="5">
        <v>29.3</v>
      </c>
      <c r="F14" s="5">
        <v>24.78</v>
      </c>
      <c r="G14" s="5">
        <v>37.65</v>
      </c>
      <c r="H14" s="5">
        <v>28.63</v>
      </c>
      <c r="I14" s="5">
        <v>32.43</v>
      </c>
      <c r="K14" s="5">
        <v>36.950000000000003</v>
      </c>
      <c r="L14" s="5">
        <v>40.19</v>
      </c>
      <c r="M14" s="5">
        <v>27.84</v>
      </c>
      <c r="N14" s="5">
        <v>41.35</v>
      </c>
      <c r="O14" s="5">
        <v>25.84</v>
      </c>
      <c r="P14" s="5">
        <v>38.17</v>
      </c>
      <c r="Q14" s="5">
        <v>27.33</v>
      </c>
      <c r="R14" s="5">
        <v>32.11</v>
      </c>
      <c r="S14" s="5">
        <v>23.77</v>
      </c>
    </row>
    <row r="16" spans="1:19">
      <c r="A16" s="2" t="s">
        <v>144</v>
      </c>
      <c r="C16" t="s">
        <v>0</v>
      </c>
      <c r="K16" s="11" t="s">
        <v>135</v>
      </c>
    </row>
    <row r="17" spans="1:19">
      <c r="B17" s="11">
        <v>0</v>
      </c>
      <c r="C17" s="10">
        <v>106</v>
      </c>
      <c r="D17" s="10">
        <v>103</v>
      </c>
      <c r="E17" s="10">
        <v>109</v>
      </c>
      <c r="F17" s="10">
        <v>115</v>
      </c>
      <c r="G17" s="10">
        <v>118</v>
      </c>
      <c r="H17" s="10">
        <v>114</v>
      </c>
      <c r="I17" s="10">
        <v>117</v>
      </c>
      <c r="K17" s="10">
        <v>102</v>
      </c>
      <c r="L17" s="10">
        <v>108</v>
      </c>
      <c r="M17" s="10">
        <v>66</v>
      </c>
      <c r="N17" s="10">
        <v>117</v>
      </c>
      <c r="O17" s="10">
        <v>120</v>
      </c>
      <c r="P17" s="10">
        <v>118</v>
      </c>
      <c r="Q17" s="10">
        <v>111</v>
      </c>
      <c r="R17" s="10">
        <v>114</v>
      </c>
      <c r="S17" s="10">
        <v>102</v>
      </c>
    </row>
    <row r="18" spans="1:19">
      <c r="B18" s="11">
        <v>4</v>
      </c>
      <c r="C18" s="10">
        <v>103</v>
      </c>
      <c r="D18" s="10">
        <v>141</v>
      </c>
      <c r="E18" s="10">
        <v>124</v>
      </c>
      <c r="F18" s="10">
        <v>126</v>
      </c>
      <c r="G18" s="10">
        <v>150</v>
      </c>
      <c r="H18" s="10">
        <v>115</v>
      </c>
      <c r="I18" s="10">
        <v>125</v>
      </c>
      <c r="K18" s="10">
        <v>161</v>
      </c>
      <c r="L18" s="10">
        <v>150</v>
      </c>
      <c r="M18" s="10">
        <v>105</v>
      </c>
      <c r="N18" s="10">
        <v>133</v>
      </c>
      <c r="O18" s="10">
        <v>114</v>
      </c>
      <c r="P18" s="10">
        <v>152</v>
      </c>
      <c r="Q18" s="10">
        <v>92</v>
      </c>
      <c r="R18" s="10">
        <v>120</v>
      </c>
      <c r="S18" s="10">
        <v>129</v>
      </c>
    </row>
    <row r="19" spans="1:19">
      <c r="B19" s="11">
        <v>8</v>
      </c>
      <c r="C19" s="10">
        <v>160</v>
      </c>
      <c r="D19" s="10">
        <v>119</v>
      </c>
      <c r="E19" s="10">
        <v>143</v>
      </c>
      <c r="F19" s="10">
        <v>137</v>
      </c>
      <c r="G19" s="10">
        <v>137</v>
      </c>
      <c r="H19" s="10">
        <v>110</v>
      </c>
      <c r="I19" s="10">
        <v>104</v>
      </c>
      <c r="K19" s="10">
        <v>177</v>
      </c>
      <c r="L19" s="10">
        <v>119</v>
      </c>
      <c r="M19" s="10">
        <v>92</v>
      </c>
      <c r="N19" s="10">
        <v>182</v>
      </c>
      <c r="O19" s="10">
        <v>109</v>
      </c>
      <c r="P19" s="10">
        <v>123</v>
      </c>
      <c r="Q19" s="10">
        <v>130</v>
      </c>
      <c r="R19" s="10">
        <v>132</v>
      </c>
      <c r="S19" s="10">
        <v>121</v>
      </c>
    </row>
    <row r="20" spans="1:19">
      <c r="B20" s="11">
        <v>12</v>
      </c>
      <c r="C20" s="10">
        <v>138</v>
      </c>
      <c r="D20" s="10">
        <v>137</v>
      </c>
      <c r="E20" s="10">
        <v>128</v>
      </c>
      <c r="F20" s="10">
        <v>139</v>
      </c>
      <c r="G20" s="10">
        <v>118</v>
      </c>
      <c r="H20" s="10">
        <v>131</v>
      </c>
      <c r="I20" s="10">
        <v>125</v>
      </c>
      <c r="K20" s="10">
        <v>175</v>
      </c>
      <c r="L20" s="10">
        <v>122</v>
      </c>
      <c r="M20" s="10">
        <v>125</v>
      </c>
      <c r="N20" s="10">
        <v>153</v>
      </c>
      <c r="O20" s="10">
        <v>120</v>
      </c>
      <c r="P20" s="10">
        <v>128</v>
      </c>
      <c r="Q20" s="10">
        <v>145</v>
      </c>
      <c r="R20" s="10">
        <v>139</v>
      </c>
      <c r="S20" s="10">
        <v>113</v>
      </c>
    </row>
    <row r="21" spans="1:19">
      <c r="B21" s="11">
        <v>16</v>
      </c>
      <c r="C21" s="10">
        <v>146</v>
      </c>
      <c r="D21" s="10">
        <v>118</v>
      </c>
      <c r="E21" s="10">
        <v>167</v>
      </c>
      <c r="F21" s="10">
        <v>160</v>
      </c>
      <c r="G21" s="10">
        <v>127</v>
      </c>
      <c r="H21" s="10">
        <v>111</v>
      </c>
      <c r="I21" s="10">
        <v>141</v>
      </c>
      <c r="K21" s="10">
        <v>168</v>
      </c>
      <c r="L21" s="10">
        <v>158</v>
      </c>
      <c r="M21" s="10">
        <v>121</v>
      </c>
      <c r="N21" s="10">
        <v>167</v>
      </c>
      <c r="O21" s="10">
        <v>105</v>
      </c>
      <c r="P21" s="10">
        <v>148</v>
      </c>
      <c r="Q21" s="10">
        <v>149</v>
      </c>
      <c r="R21" s="10">
        <v>138</v>
      </c>
      <c r="S21" s="10">
        <v>127</v>
      </c>
    </row>
    <row r="23" spans="1:19">
      <c r="A23" s="2" t="s">
        <v>145</v>
      </c>
    </row>
    <row r="24" spans="1:19">
      <c r="B24" s="12" t="s">
        <v>0</v>
      </c>
      <c r="C24" s="12" t="s">
        <v>135</v>
      </c>
    </row>
    <row r="25" spans="1:19">
      <c r="B25" s="10">
        <v>4.5</v>
      </c>
      <c r="C25" s="10">
        <v>5</v>
      </c>
    </row>
    <row r="26" spans="1:19">
      <c r="B26" s="10">
        <v>3.8</v>
      </c>
      <c r="C26" s="10">
        <v>4.8</v>
      </c>
    </row>
    <row r="27" spans="1:19">
      <c r="B27" s="10">
        <v>5</v>
      </c>
      <c r="C27" s="10">
        <v>3.9</v>
      </c>
    </row>
    <row r="28" spans="1:19">
      <c r="B28" s="10">
        <v>4.8</v>
      </c>
      <c r="C28" s="10">
        <v>5</v>
      </c>
    </row>
    <row r="29" spans="1:19">
      <c r="B29" s="10">
        <v>4</v>
      </c>
      <c r="C29" s="10">
        <v>3.5</v>
      </c>
    </row>
    <row r="30" spans="1:19">
      <c r="B30" s="10">
        <v>3.7</v>
      </c>
      <c r="C30" s="10">
        <v>4.5</v>
      </c>
    </row>
    <row r="31" spans="1:19">
      <c r="B31" s="10">
        <v>4.4000000000000004</v>
      </c>
      <c r="C31" s="10">
        <v>4.5</v>
      </c>
    </row>
    <row r="32" spans="1:19">
      <c r="B32" s="10"/>
      <c r="C32" s="10">
        <v>4.3</v>
      </c>
    </row>
    <row r="33" spans="2:3">
      <c r="B33" s="10"/>
      <c r="C33" s="10">
        <v>4</v>
      </c>
    </row>
  </sheetData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C593C-BC00-4679-A146-B6B377C8C89E}">
  <dimension ref="A2:S38"/>
  <sheetViews>
    <sheetView workbookViewId="0">
      <selection activeCell="X20" sqref="X20"/>
    </sheetView>
  </sheetViews>
  <sheetFormatPr defaultRowHeight="15"/>
  <sheetData>
    <row r="2" spans="1:19">
      <c r="A2" s="2" t="s">
        <v>147</v>
      </c>
      <c r="B2" s="12" t="s">
        <v>0</v>
      </c>
      <c r="C2" s="12" t="s">
        <v>146</v>
      </c>
      <c r="E2" s="2" t="s">
        <v>148</v>
      </c>
      <c r="F2" s="12" t="s">
        <v>0</v>
      </c>
      <c r="G2" s="12" t="s">
        <v>146</v>
      </c>
    </row>
    <row r="3" spans="1:19">
      <c r="B3" s="10">
        <v>46.5</v>
      </c>
      <c r="C3" s="10">
        <v>44.7</v>
      </c>
      <c r="F3" s="10">
        <v>202</v>
      </c>
      <c r="G3" s="10">
        <v>151</v>
      </c>
    </row>
    <row r="4" spans="1:19">
      <c r="B4" s="10">
        <v>44.4</v>
      </c>
      <c r="C4" s="10">
        <v>45.5</v>
      </c>
      <c r="F4" s="10">
        <v>215</v>
      </c>
      <c r="G4" s="10">
        <v>128</v>
      </c>
    </row>
    <row r="5" spans="1:19">
      <c r="B5" s="10">
        <v>49.2</v>
      </c>
      <c r="C5" s="10">
        <v>45.8</v>
      </c>
      <c r="F5" s="10">
        <v>217</v>
      </c>
      <c r="G5" s="10">
        <v>145</v>
      </c>
    </row>
    <row r="6" spans="1:19">
      <c r="B6" s="10">
        <v>45.6</v>
      </c>
      <c r="C6" s="10">
        <v>40.1</v>
      </c>
      <c r="F6" s="10">
        <v>206</v>
      </c>
      <c r="G6" s="10">
        <v>229</v>
      </c>
    </row>
    <row r="7" spans="1:19">
      <c r="B7" s="10">
        <v>48.5</v>
      </c>
      <c r="C7" s="10">
        <v>38.4</v>
      </c>
      <c r="F7" s="10">
        <v>229</v>
      </c>
      <c r="G7" s="10">
        <v>175</v>
      </c>
    </row>
    <row r="8" spans="1:19">
      <c r="B8" s="10">
        <v>49.1</v>
      </c>
      <c r="C8" s="10">
        <v>42.5</v>
      </c>
      <c r="F8" s="10">
        <v>222</v>
      </c>
      <c r="G8" s="10">
        <v>163</v>
      </c>
    </row>
    <row r="9" spans="1:19">
      <c r="B9" s="10">
        <v>44.4</v>
      </c>
      <c r="C9" s="10"/>
      <c r="F9" s="10">
        <v>245</v>
      </c>
      <c r="G9" s="10"/>
    </row>
    <row r="10" spans="1:19">
      <c r="B10" s="10">
        <v>44.4</v>
      </c>
      <c r="C10" s="10"/>
      <c r="F10" s="10">
        <v>215</v>
      </c>
      <c r="G10" s="10"/>
    </row>
    <row r="11" spans="1:19">
      <c r="B11" s="10">
        <v>47.7</v>
      </c>
      <c r="C11" s="10"/>
      <c r="F11" s="10">
        <v>206</v>
      </c>
      <c r="G11" s="10"/>
    </row>
    <row r="12" spans="1:19">
      <c r="B12" s="10">
        <v>47.3</v>
      </c>
      <c r="C12" s="10"/>
    </row>
    <row r="14" spans="1:19">
      <c r="A14" s="2" t="s">
        <v>151</v>
      </c>
      <c r="C14" t="s">
        <v>0</v>
      </c>
      <c r="M14" t="s">
        <v>146</v>
      </c>
    </row>
    <row r="15" spans="1:19">
      <c r="B15" s="11" t="s">
        <v>149</v>
      </c>
      <c r="C15" s="10">
        <v>116.2</v>
      </c>
      <c r="D15" s="10">
        <v>93.1</v>
      </c>
      <c r="E15" s="10">
        <v>105.7</v>
      </c>
      <c r="F15" s="10">
        <v>97</v>
      </c>
      <c r="G15" s="10">
        <v>107.1</v>
      </c>
      <c r="H15" s="10">
        <v>98</v>
      </c>
      <c r="I15" s="10">
        <v>112.7</v>
      </c>
      <c r="J15" s="10">
        <v>102.2</v>
      </c>
      <c r="K15" s="10">
        <v>109.9</v>
      </c>
      <c r="M15" s="10">
        <v>98</v>
      </c>
      <c r="N15" s="10">
        <v>84.7</v>
      </c>
      <c r="O15" s="10">
        <v>104</v>
      </c>
      <c r="P15" s="10">
        <v>98.7</v>
      </c>
      <c r="Q15" s="10">
        <v>95.9</v>
      </c>
      <c r="R15" s="10">
        <v>119</v>
      </c>
      <c r="S15" s="10">
        <v>84.7</v>
      </c>
    </row>
    <row r="16" spans="1:19">
      <c r="B16" s="11">
        <v>15</v>
      </c>
      <c r="C16" s="10">
        <v>357</v>
      </c>
      <c r="D16" s="10">
        <v>299.60000000000002</v>
      </c>
      <c r="E16" s="10">
        <v>373.8</v>
      </c>
      <c r="F16" s="10">
        <v>348.6</v>
      </c>
      <c r="G16" s="10">
        <v>400.4</v>
      </c>
      <c r="H16" s="10">
        <v>374.5</v>
      </c>
      <c r="I16" s="10">
        <v>291.89999999999998</v>
      </c>
      <c r="J16" s="10">
        <v>411.6</v>
      </c>
      <c r="K16" s="10">
        <v>356.3</v>
      </c>
      <c r="M16" s="10">
        <v>279.3</v>
      </c>
      <c r="N16" s="10">
        <v>297.5</v>
      </c>
      <c r="O16" s="10">
        <v>368</v>
      </c>
      <c r="P16" s="10">
        <v>365.4</v>
      </c>
      <c r="Q16" s="10">
        <v>326.89999999999998</v>
      </c>
      <c r="R16" s="10">
        <v>291.89999999999998</v>
      </c>
      <c r="S16" s="10">
        <v>336.7</v>
      </c>
    </row>
    <row r="17" spans="2:19">
      <c r="B17" s="11" t="s">
        <v>150</v>
      </c>
      <c r="C17" s="10">
        <v>391.3</v>
      </c>
      <c r="D17" s="10">
        <v>392</v>
      </c>
      <c r="E17" s="10">
        <v>399</v>
      </c>
      <c r="F17" s="10">
        <v>355</v>
      </c>
      <c r="G17" s="10">
        <v>410</v>
      </c>
      <c r="H17" s="10">
        <v>420</v>
      </c>
      <c r="I17" s="10">
        <v>401.8</v>
      </c>
      <c r="J17" s="10">
        <v>428.4</v>
      </c>
      <c r="K17" s="10">
        <v>406</v>
      </c>
      <c r="M17" s="10">
        <v>398</v>
      </c>
      <c r="N17" s="10">
        <v>349.3</v>
      </c>
      <c r="O17" s="10">
        <v>363</v>
      </c>
      <c r="P17" s="10">
        <v>407</v>
      </c>
      <c r="Q17" s="10">
        <v>386.4</v>
      </c>
      <c r="R17" s="10">
        <v>365</v>
      </c>
      <c r="S17" s="10">
        <v>375.2</v>
      </c>
    </row>
    <row r="18" spans="2:19">
      <c r="B18" s="11">
        <v>60</v>
      </c>
      <c r="C18" s="10">
        <v>370.1</v>
      </c>
      <c r="D18" s="10">
        <v>401.1</v>
      </c>
      <c r="E18" s="10">
        <v>459</v>
      </c>
      <c r="F18" s="10">
        <v>385</v>
      </c>
      <c r="G18" s="10">
        <v>429.5</v>
      </c>
      <c r="H18" s="10">
        <v>406</v>
      </c>
      <c r="I18" s="10">
        <v>420</v>
      </c>
      <c r="J18" s="10">
        <v>413</v>
      </c>
      <c r="K18" s="10">
        <v>399</v>
      </c>
      <c r="M18" s="10">
        <v>379.4</v>
      </c>
      <c r="N18" s="10">
        <v>371.7</v>
      </c>
      <c r="O18" s="10">
        <v>340</v>
      </c>
      <c r="P18" s="10">
        <v>378.7</v>
      </c>
      <c r="Q18" s="10">
        <v>377.3</v>
      </c>
      <c r="R18" s="10">
        <v>355</v>
      </c>
      <c r="S18" s="10">
        <v>346.5</v>
      </c>
    </row>
    <row r="19" spans="2:19">
      <c r="B19" s="11">
        <v>90</v>
      </c>
      <c r="C19" s="10">
        <v>302.39999999999998</v>
      </c>
      <c r="D19" s="10">
        <v>331.8</v>
      </c>
      <c r="E19" s="10">
        <v>406.7</v>
      </c>
      <c r="F19" s="10">
        <v>283.5</v>
      </c>
      <c r="G19" s="10">
        <v>343</v>
      </c>
      <c r="H19" s="10">
        <v>346.5</v>
      </c>
      <c r="I19" s="10">
        <v>386.4</v>
      </c>
      <c r="J19" s="10">
        <v>330.4</v>
      </c>
      <c r="K19" s="10">
        <v>356.3</v>
      </c>
      <c r="M19" s="10">
        <v>275.10000000000002</v>
      </c>
      <c r="N19" s="10">
        <v>256.89999999999998</v>
      </c>
      <c r="O19" s="10">
        <v>255</v>
      </c>
      <c r="P19" s="10">
        <v>311.5</v>
      </c>
      <c r="Q19" s="10">
        <v>244.3</v>
      </c>
      <c r="R19" s="10">
        <v>294</v>
      </c>
      <c r="S19" s="10">
        <v>225.4</v>
      </c>
    </row>
    <row r="20" spans="2:19">
      <c r="B20" s="11">
        <v>120</v>
      </c>
      <c r="C20" s="10">
        <v>231</v>
      </c>
      <c r="D20" s="10">
        <v>269.5</v>
      </c>
      <c r="E20" s="10">
        <v>361.9</v>
      </c>
      <c r="F20" s="10">
        <v>237.3</v>
      </c>
      <c r="G20" s="10">
        <v>278.60000000000002</v>
      </c>
      <c r="H20" s="10">
        <v>252</v>
      </c>
      <c r="I20" s="10">
        <v>326.89999999999998</v>
      </c>
      <c r="J20" s="10">
        <v>233.8</v>
      </c>
      <c r="K20" s="10">
        <v>291.2</v>
      </c>
      <c r="M20" s="10">
        <v>186.9</v>
      </c>
      <c r="N20" s="10">
        <v>179.9</v>
      </c>
      <c r="O20" s="10">
        <v>167</v>
      </c>
      <c r="P20" s="10">
        <v>278.60000000000002</v>
      </c>
      <c r="Q20" s="10">
        <v>168</v>
      </c>
      <c r="R20" s="10">
        <v>199.5</v>
      </c>
      <c r="S20" s="10">
        <v>179.9</v>
      </c>
    </row>
    <row r="21" spans="2:19">
      <c r="B21" s="11">
        <v>150</v>
      </c>
      <c r="C21" s="10">
        <v>178.5</v>
      </c>
      <c r="D21" s="10">
        <v>200.2</v>
      </c>
      <c r="E21" s="10">
        <v>261.10000000000002</v>
      </c>
      <c r="F21" s="10">
        <v>177.8</v>
      </c>
      <c r="G21" s="10">
        <v>240.1</v>
      </c>
      <c r="H21" s="10">
        <v>216.3</v>
      </c>
      <c r="I21" s="10">
        <v>317.10000000000002</v>
      </c>
      <c r="J21" s="10">
        <v>223.3</v>
      </c>
      <c r="K21" s="10">
        <v>246.4</v>
      </c>
      <c r="M21" s="10">
        <v>193.9</v>
      </c>
      <c r="N21" s="10">
        <v>128.80000000000001</v>
      </c>
      <c r="O21" s="10">
        <v>127</v>
      </c>
      <c r="P21" s="10">
        <v>210</v>
      </c>
      <c r="Q21" s="10">
        <v>137.19999999999999</v>
      </c>
      <c r="R21" s="10">
        <v>202.3</v>
      </c>
      <c r="S21" s="10">
        <v>133.69999999999999</v>
      </c>
    </row>
    <row r="23" spans="2:19">
      <c r="B23" t="s">
        <v>152</v>
      </c>
      <c r="C23" s="12" t="s">
        <v>0</v>
      </c>
      <c r="D23" s="12" t="s">
        <v>146</v>
      </c>
    </row>
    <row r="24" spans="2:19">
      <c r="C24" s="10">
        <v>617.79999999999995</v>
      </c>
      <c r="D24" s="10">
        <v>601.5</v>
      </c>
    </row>
    <row r="25" spans="2:19">
      <c r="C25" s="10">
        <v>654.9</v>
      </c>
      <c r="D25" s="10">
        <v>564.6</v>
      </c>
    </row>
    <row r="26" spans="2:19">
      <c r="C26" s="10">
        <v>751.1</v>
      </c>
      <c r="D26" s="10">
        <v>556</v>
      </c>
    </row>
    <row r="27" spans="2:19">
      <c r="C27" s="10">
        <v>609.20000000000005</v>
      </c>
      <c r="D27" s="10">
        <v>661.5</v>
      </c>
    </row>
    <row r="28" spans="2:19">
      <c r="C28" s="10">
        <v>693.2</v>
      </c>
      <c r="D28" s="10">
        <v>584.20000000000005</v>
      </c>
    </row>
    <row r="29" spans="2:19">
      <c r="C29" s="10">
        <v>665</v>
      </c>
      <c r="D29" s="10">
        <v>588.29999999999995</v>
      </c>
    </row>
    <row r="30" spans="2:19">
      <c r="C30" s="10">
        <v>707.5</v>
      </c>
      <c r="D30" s="10">
        <v>558.6</v>
      </c>
    </row>
    <row r="31" spans="2:19">
      <c r="C31" s="10">
        <v>666.4</v>
      </c>
      <c r="D31" s="10"/>
    </row>
    <row r="32" spans="2:19">
      <c r="C32" s="10">
        <v>675.3</v>
      </c>
      <c r="D32" s="10"/>
    </row>
    <row r="33" spans="1:18">
      <c r="A33" s="2" t="s">
        <v>154</v>
      </c>
      <c r="C33" t="s">
        <v>0</v>
      </c>
      <c r="M33" t="s">
        <v>153</v>
      </c>
    </row>
    <row r="34" spans="1:18">
      <c r="B34" s="11" t="s">
        <v>149</v>
      </c>
      <c r="C34" s="10">
        <v>100</v>
      </c>
      <c r="D34" s="10">
        <v>100</v>
      </c>
      <c r="E34" s="10">
        <v>100</v>
      </c>
      <c r="F34" s="10">
        <v>100</v>
      </c>
      <c r="G34" s="10">
        <v>100</v>
      </c>
      <c r="H34" s="10">
        <v>100</v>
      </c>
      <c r="I34" s="10">
        <v>100</v>
      </c>
      <c r="J34" s="10">
        <v>100</v>
      </c>
      <c r="K34" s="10">
        <v>100</v>
      </c>
      <c r="M34" s="10">
        <v>100</v>
      </c>
      <c r="N34" s="10">
        <v>100</v>
      </c>
      <c r="O34" s="10">
        <v>100</v>
      </c>
      <c r="P34" s="10">
        <v>100</v>
      </c>
      <c r="Q34" s="10">
        <v>100</v>
      </c>
      <c r="R34" s="10">
        <v>100</v>
      </c>
    </row>
    <row r="35" spans="1:18">
      <c r="B35" s="11">
        <v>15</v>
      </c>
      <c r="C35" s="10">
        <v>110.396</v>
      </c>
      <c r="D35" s="10">
        <v>108.8372</v>
      </c>
      <c r="E35" s="10">
        <v>78.8018</v>
      </c>
      <c r="F35" s="10">
        <v>110.67959999999999</v>
      </c>
      <c r="G35" s="10">
        <v>103.0568</v>
      </c>
      <c r="H35" s="10">
        <v>79.729699999999994</v>
      </c>
      <c r="I35" s="10">
        <v>91.836699999999993</v>
      </c>
      <c r="J35" s="10">
        <v>111.6279</v>
      </c>
      <c r="K35" s="10">
        <v>90.291300000000007</v>
      </c>
      <c r="M35" s="10">
        <v>94.039699999999996</v>
      </c>
      <c r="N35" s="10">
        <v>92.1875</v>
      </c>
      <c r="O35" s="10">
        <v>102.7586</v>
      </c>
      <c r="P35" s="10">
        <v>94.759799999999998</v>
      </c>
      <c r="Q35" s="10">
        <v>92</v>
      </c>
      <c r="R35" s="10">
        <v>94.478499999999997</v>
      </c>
    </row>
    <row r="36" spans="1:18">
      <c r="B36" s="11">
        <v>30</v>
      </c>
      <c r="C36" s="10">
        <v>96.534700000000001</v>
      </c>
      <c r="D36" s="10">
        <v>109.76739999999999</v>
      </c>
      <c r="E36" s="10">
        <v>71.290300000000002</v>
      </c>
      <c r="F36" s="10">
        <v>88.349500000000006</v>
      </c>
      <c r="G36" s="10">
        <v>83.406099999999995</v>
      </c>
      <c r="H36" s="10">
        <v>87.567599999999999</v>
      </c>
      <c r="I36" s="10">
        <v>80.408199999999994</v>
      </c>
      <c r="J36" s="10">
        <v>89.767399999999995</v>
      </c>
      <c r="K36" s="10">
        <v>83.009699999999995</v>
      </c>
      <c r="M36" s="10">
        <v>74.172200000000004</v>
      </c>
      <c r="N36" s="10">
        <v>76.5625</v>
      </c>
      <c r="O36" s="10">
        <v>97.930999999999997</v>
      </c>
      <c r="P36" s="10">
        <v>57.205199999999998</v>
      </c>
      <c r="Q36" s="10">
        <v>62.857100000000003</v>
      </c>
      <c r="R36" s="10">
        <v>76.687100000000001</v>
      </c>
    </row>
    <row r="37" spans="1:18">
      <c r="B37" s="11">
        <v>60</v>
      </c>
      <c r="C37" s="10">
        <v>71.584199999999996</v>
      </c>
      <c r="D37" s="10">
        <v>89.302300000000002</v>
      </c>
      <c r="E37" s="10">
        <v>72.534599999999998</v>
      </c>
      <c r="F37" s="10">
        <v>72.8155</v>
      </c>
      <c r="G37" s="10">
        <v>77.292599999999993</v>
      </c>
      <c r="H37" s="10">
        <v>82.972999999999999</v>
      </c>
      <c r="I37" s="10">
        <v>80.816299999999998</v>
      </c>
      <c r="J37" s="10">
        <v>85.581400000000002</v>
      </c>
      <c r="K37" s="10">
        <v>64.757300000000001</v>
      </c>
      <c r="M37" s="10">
        <v>64.304599999999994</v>
      </c>
      <c r="N37" s="10">
        <v>60.9375</v>
      </c>
      <c r="O37" s="10">
        <v>61.379300000000001</v>
      </c>
      <c r="P37" s="10">
        <v>58.427900000000001</v>
      </c>
      <c r="Q37" s="10">
        <v>73.428600000000003</v>
      </c>
      <c r="R37" s="10">
        <v>56.441699999999997</v>
      </c>
    </row>
    <row r="38" spans="1:18">
      <c r="B38" s="11">
        <v>90</v>
      </c>
      <c r="C38" s="10">
        <v>82.673299999999998</v>
      </c>
      <c r="D38" s="10">
        <v>56.976700000000001</v>
      </c>
      <c r="E38" s="10">
        <v>74.377899999999997</v>
      </c>
      <c r="F38" s="10">
        <v>68.446600000000004</v>
      </c>
      <c r="G38" s="10">
        <v>69.869</v>
      </c>
      <c r="H38" s="10">
        <v>66.666700000000006</v>
      </c>
      <c r="I38" s="10">
        <v>66.530600000000007</v>
      </c>
      <c r="J38" s="10">
        <v>77.674400000000006</v>
      </c>
      <c r="K38" s="10">
        <v>72.330100000000002</v>
      </c>
      <c r="M38" s="10">
        <v>58.278100000000002</v>
      </c>
      <c r="N38" s="10">
        <v>61.5625</v>
      </c>
      <c r="O38" s="10">
        <v>54.482799999999997</v>
      </c>
      <c r="P38" s="10">
        <v>45.131</v>
      </c>
      <c r="Q38" s="10">
        <v>54</v>
      </c>
      <c r="R38" s="10">
        <v>47.5337000000000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4EF48-1A28-4B69-AF2B-7DE5851F90A5}">
  <dimension ref="A2:V11"/>
  <sheetViews>
    <sheetView workbookViewId="0">
      <selection activeCell="AA17" sqref="AA17"/>
    </sheetView>
  </sheetViews>
  <sheetFormatPr defaultRowHeight="15"/>
  <sheetData>
    <row r="2" spans="1:22">
      <c r="A2" t="s">
        <v>155</v>
      </c>
      <c r="U2" t="s">
        <v>156</v>
      </c>
    </row>
    <row r="3" spans="1:22">
      <c r="B3" s="6" t="s">
        <v>0</v>
      </c>
      <c r="C3" s="6" t="s">
        <v>39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R3" s="6" t="s">
        <v>0</v>
      </c>
      <c r="S3" s="6" t="s">
        <v>39</v>
      </c>
      <c r="U3" s="6" t="s">
        <v>0</v>
      </c>
      <c r="V3" s="6" t="s">
        <v>39</v>
      </c>
    </row>
    <row r="4" spans="1:22">
      <c r="B4" s="5">
        <v>1.22</v>
      </c>
      <c r="C4" s="5">
        <v>1.72</v>
      </c>
      <c r="F4" s="5">
        <v>91.46</v>
      </c>
      <c r="G4" s="5">
        <v>92.5</v>
      </c>
      <c r="H4" s="5"/>
      <c r="I4" s="5">
        <v>1.95</v>
      </c>
      <c r="J4" s="5">
        <v>0.87875000000000003</v>
      </c>
      <c r="K4" s="5"/>
      <c r="L4" s="5">
        <v>4.5360680000000002</v>
      </c>
      <c r="M4" s="5">
        <v>5.8444320000000003</v>
      </c>
      <c r="N4" s="5"/>
      <c r="O4" s="5">
        <v>4.5360680000000002</v>
      </c>
      <c r="P4" s="5">
        <v>5.8444320000000003</v>
      </c>
      <c r="R4" s="5">
        <v>1.95</v>
      </c>
      <c r="S4" s="5">
        <v>1.8787499999999999</v>
      </c>
      <c r="U4" s="5">
        <v>91.46</v>
      </c>
      <c r="V4" s="5">
        <v>92.5</v>
      </c>
    </row>
    <row r="5" spans="1:22">
      <c r="B5" s="5">
        <v>1.75</v>
      </c>
      <c r="C5" s="5">
        <v>0.95</v>
      </c>
      <c r="F5" s="5">
        <v>93.3</v>
      </c>
      <c r="G5" s="5">
        <v>93.09</v>
      </c>
      <c r="H5" s="5"/>
      <c r="I5" s="5">
        <v>2.08</v>
      </c>
      <c r="J5" s="5">
        <v>1.6942379999999999</v>
      </c>
      <c r="K5" s="5"/>
      <c r="L5" s="5">
        <v>4.2005590000000002</v>
      </c>
      <c r="M5" s="5">
        <v>6.2475750000000003</v>
      </c>
      <c r="N5" s="5"/>
      <c r="O5" s="5">
        <v>4.2005590000000002</v>
      </c>
      <c r="P5" s="5">
        <v>6.2475750000000003</v>
      </c>
      <c r="R5" s="5">
        <v>2.08</v>
      </c>
      <c r="S5" s="5">
        <v>1.6942379999999999</v>
      </c>
      <c r="U5" s="5">
        <v>93.3</v>
      </c>
      <c r="V5" s="5">
        <v>93.09</v>
      </c>
    </row>
    <row r="6" spans="1:22">
      <c r="B6" s="5">
        <v>1.73</v>
      </c>
      <c r="C6" s="5">
        <v>1.4</v>
      </c>
      <c r="F6" s="5">
        <v>92.39</v>
      </c>
      <c r="G6" s="5">
        <v>91.13</v>
      </c>
      <c r="H6" s="5"/>
      <c r="I6" s="5">
        <v>1.95</v>
      </c>
      <c r="J6" s="5">
        <v>3.7967089999999999</v>
      </c>
      <c r="K6" s="5"/>
      <c r="L6" s="5">
        <v>4.5097149999999999</v>
      </c>
      <c r="M6" s="5">
        <v>5.3821079999999997</v>
      </c>
      <c r="N6" s="5"/>
      <c r="O6" s="5">
        <v>4.5097149999999999</v>
      </c>
      <c r="P6" s="5">
        <v>5.3821079999999997</v>
      </c>
      <c r="R6" s="5">
        <v>1.95</v>
      </c>
      <c r="S6" s="5">
        <v>2.7967089999999999</v>
      </c>
      <c r="U6" s="5">
        <v>92.39</v>
      </c>
      <c r="V6" s="5">
        <v>91.13</v>
      </c>
    </row>
    <row r="7" spans="1:22">
      <c r="B7" s="5">
        <v>1.45</v>
      </c>
      <c r="C7" s="5">
        <v>1.58</v>
      </c>
      <c r="F7" s="5">
        <v>91.41</v>
      </c>
      <c r="G7" s="5">
        <v>93.81</v>
      </c>
      <c r="H7" s="5"/>
      <c r="I7" s="5">
        <v>1.83</v>
      </c>
      <c r="J7" s="5">
        <v>1.6604369999999999</v>
      </c>
      <c r="K7" s="5"/>
      <c r="L7" s="5">
        <v>4.9856579999999999</v>
      </c>
      <c r="M7" s="5">
        <v>6.3893990000000001</v>
      </c>
      <c r="N7" s="5"/>
      <c r="O7" s="5">
        <v>4.9856579999999999</v>
      </c>
      <c r="P7" s="5">
        <v>6.3893990000000001</v>
      </c>
      <c r="R7" s="5">
        <v>1.83</v>
      </c>
      <c r="S7" s="5">
        <v>1.6604369999999999</v>
      </c>
      <c r="U7" s="5">
        <v>91.41</v>
      </c>
      <c r="V7" s="5">
        <v>93.81</v>
      </c>
    </row>
    <row r="8" spans="1:22">
      <c r="F8" s="5">
        <v>90.62</v>
      </c>
      <c r="G8" s="5">
        <v>92.39</v>
      </c>
      <c r="H8" s="5"/>
      <c r="I8" s="5">
        <v>1.84</v>
      </c>
      <c r="J8" s="5">
        <v>1.542913</v>
      </c>
      <c r="K8" s="5"/>
      <c r="L8" s="5">
        <v>4.9049820000000004</v>
      </c>
      <c r="M8" s="5">
        <v>5.6665729999999996</v>
      </c>
      <c r="N8" s="5"/>
      <c r="O8" s="5">
        <v>4.9049820000000004</v>
      </c>
      <c r="P8" s="5">
        <v>5.6665729999999996</v>
      </c>
      <c r="R8" s="5">
        <v>1.84</v>
      </c>
      <c r="S8" s="5">
        <v>1.542913</v>
      </c>
      <c r="U8" s="5">
        <v>90.62</v>
      </c>
      <c r="V8" s="5">
        <v>92.39</v>
      </c>
    </row>
    <row r="9" spans="1:22">
      <c r="F9" s="5">
        <v>91.64</v>
      </c>
      <c r="G9" s="5"/>
      <c r="H9" s="5"/>
      <c r="I9" s="5">
        <v>2.52</v>
      </c>
      <c r="J9" s="5"/>
      <c r="K9" s="5"/>
      <c r="L9" s="5">
        <v>4.8911569999999998</v>
      </c>
      <c r="M9" s="5"/>
      <c r="N9" s="5"/>
      <c r="O9" s="5">
        <v>4.8911569999999998</v>
      </c>
      <c r="P9" s="5"/>
      <c r="R9" s="5">
        <v>2.52</v>
      </c>
      <c r="S9" s="5"/>
      <c r="U9" s="5">
        <v>91.64</v>
      </c>
      <c r="V9" s="5"/>
    </row>
    <row r="10" spans="1:22">
      <c r="F10" s="5">
        <v>91.91</v>
      </c>
      <c r="G10" s="5"/>
      <c r="H10" s="5"/>
      <c r="I10" s="5">
        <v>2.09</v>
      </c>
      <c r="J10" s="5"/>
      <c r="K10" s="5"/>
      <c r="L10" s="5">
        <v>5.0589729999999999</v>
      </c>
      <c r="M10" s="5"/>
      <c r="N10" s="5"/>
      <c r="O10" s="5">
        <v>5.0589729999999999</v>
      </c>
      <c r="P10" s="5"/>
      <c r="R10" s="5">
        <v>2.09</v>
      </c>
      <c r="S10" s="5"/>
      <c r="U10" s="5">
        <v>91.91</v>
      </c>
      <c r="V10" s="5"/>
    </row>
    <row r="11" spans="1:22">
      <c r="F11" s="5">
        <v>90.06</v>
      </c>
      <c r="G11" s="5"/>
      <c r="H11" s="5"/>
      <c r="I11" s="5">
        <v>2.16</v>
      </c>
      <c r="J11" s="5"/>
      <c r="K11" s="5"/>
      <c r="L11" s="5">
        <v>5.547561</v>
      </c>
      <c r="M11" s="5"/>
      <c r="N11" s="5"/>
      <c r="O11" s="5">
        <v>5.547561</v>
      </c>
      <c r="P11" s="5"/>
      <c r="R11" s="5">
        <v>2.16</v>
      </c>
      <c r="S11" s="5"/>
      <c r="U11" s="5">
        <v>90.06</v>
      </c>
      <c r="V11" s="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75FB5-2723-4C42-8F56-76D0E084F8E1}">
  <dimension ref="A2:U8"/>
  <sheetViews>
    <sheetView workbookViewId="0">
      <selection activeCell="M22" sqref="M22"/>
    </sheetView>
  </sheetViews>
  <sheetFormatPr defaultRowHeight="15"/>
  <sheetData>
    <row r="2" spans="1:21">
      <c r="A2" s="2" t="s">
        <v>163</v>
      </c>
      <c r="C2" t="s">
        <v>0</v>
      </c>
      <c r="L2" t="s">
        <v>34</v>
      </c>
    </row>
    <row r="3" spans="1:21">
      <c r="B3" s="8" t="s">
        <v>157</v>
      </c>
      <c r="C3" s="5">
        <v>211.70429999999999</v>
      </c>
      <c r="D3" s="5">
        <v>229.11150000000001</v>
      </c>
      <c r="E3" s="5">
        <v>102.6707</v>
      </c>
      <c r="F3" s="5">
        <v>121.5308</v>
      </c>
      <c r="G3" s="5">
        <v>171.38550000000001</v>
      </c>
      <c r="H3" s="5">
        <v>275.89569999999998</v>
      </c>
      <c r="I3" s="5">
        <v>268.92579999999998</v>
      </c>
      <c r="J3" s="5">
        <v>197.31780000000001</v>
      </c>
      <c r="L3" s="5">
        <v>161.65700000000001</v>
      </c>
      <c r="M3" s="5">
        <v>238.28100000000001</v>
      </c>
      <c r="N3" s="5">
        <v>149.4126</v>
      </c>
      <c r="O3" s="5">
        <v>239.7244</v>
      </c>
      <c r="P3" s="5">
        <v>225.4436</v>
      </c>
      <c r="Q3" s="5">
        <v>222.90369999999999</v>
      </c>
      <c r="R3" s="5">
        <v>197.31780000000001</v>
      </c>
      <c r="S3" s="5">
        <v>222.90369999999999</v>
      </c>
      <c r="U3">
        <f>_xlfn.T.TEST(C3:J3,L3:S3,2,2)</f>
        <v>0.70341706825334693</v>
      </c>
    </row>
    <row r="4" spans="1:21">
      <c r="B4" s="8" t="s">
        <v>158</v>
      </c>
      <c r="C4" s="5"/>
      <c r="D4" s="5">
        <v>41.988059999999997</v>
      </c>
      <c r="E4" s="5">
        <v>20.450810000000001</v>
      </c>
      <c r="F4" s="5">
        <v>58.159350000000003</v>
      </c>
      <c r="G4" s="5"/>
      <c r="H4" s="5">
        <v>81.459990000000005</v>
      </c>
      <c r="I4" s="5">
        <v>39.272680000000001</v>
      </c>
      <c r="J4" s="5">
        <v>27.204350000000002</v>
      </c>
      <c r="L4" s="5">
        <v>35.477930000000001</v>
      </c>
      <c r="M4" s="5">
        <v>89.362880000000004</v>
      </c>
      <c r="N4" s="5">
        <v>69.35754</v>
      </c>
      <c r="O4" s="5"/>
      <c r="P4" s="5">
        <v>115.9632</v>
      </c>
      <c r="Q4" s="5">
        <v>59.452060000000003</v>
      </c>
      <c r="R4" s="5">
        <v>44.755870000000002</v>
      </c>
      <c r="S4" s="5">
        <v>73.922709999999995</v>
      </c>
      <c r="U4">
        <f t="shared" ref="U4:U8" si="0">_xlfn.T.TEST(C4:J4,L4:S4,2,2)</f>
        <v>0.10042674643316428</v>
      </c>
    </row>
    <row r="5" spans="1:21">
      <c r="B5" s="8" t="s">
        <v>159</v>
      </c>
      <c r="C5" s="5">
        <v>20.046530000000001</v>
      </c>
      <c r="D5" s="5">
        <v>22.744820000000001</v>
      </c>
      <c r="E5" s="5"/>
      <c r="F5" s="5">
        <v>18.062110000000001</v>
      </c>
      <c r="G5" s="5">
        <v>28.837779999999999</v>
      </c>
      <c r="H5" s="5">
        <v>23.683050000000001</v>
      </c>
      <c r="I5" s="5">
        <v>18.753170000000001</v>
      </c>
      <c r="J5" s="5">
        <v>22.021239999999999</v>
      </c>
      <c r="L5" s="5">
        <v>16.091989999999999</v>
      </c>
      <c r="M5" s="5">
        <v>24.57508</v>
      </c>
      <c r="N5" s="5">
        <v>23.964020000000001</v>
      </c>
      <c r="O5" s="5">
        <v>15.1096</v>
      </c>
      <c r="P5" s="5">
        <v>24.945060000000002</v>
      </c>
      <c r="Q5" s="5">
        <v>20.937149999999999</v>
      </c>
      <c r="R5" s="5">
        <v>22.021239999999999</v>
      </c>
      <c r="S5" s="5">
        <v>20.937149999999999</v>
      </c>
      <c r="U5">
        <f t="shared" si="0"/>
        <v>0.62761440904921084</v>
      </c>
    </row>
    <row r="6" spans="1:21">
      <c r="B6" s="8" t="s">
        <v>160</v>
      </c>
      <c r="C6" s="5">
        <v>23.084070000000001</v>
      </c>
      <c r="D6" s="5">
        <v>15.05728</v>
      </c>
      <c r="E6" s="5"/>
      <c r="F6" s="5">
        <v>17.263280000000002</v>
      </c>
      <c r="G6" s="5">
        <v>20.99982</v>
      </c>
      <c r="H6" s="5">
        <v>26.86393</v>
      </c>
      <c r="I6" s="5">
        <v>16.82489</v>
      </c>
      <c r="J6" s="5">
        <v>20.015550000000001</v>
      </c>
      <c r="L6" s="5">
        <v>18.018899999999999</v>
      </c>
      <c r="M6" s="5">
        <v>22.520199999999999</v>
      </c>
      <c r="N6" s="5">
        <v>20.988900000000001</v>
      </c>
      <c r="O6" s="5">
        <v>17.124739999999999</v>
      </c>
      <c r="P6" s="5"/>
      <c r="Q6" s="5">
        <v>19.66319</v>
      </c>
      <c r="R6" s="5">
        <v>20.015550000000001</v>
      </c>
      <c r="S6" s="5">
        <v>19.66319</v>
      </c>
      <c r="U6">
        <f t="shared" si="0"/>
        <v>0.86047928475234392</v>
      </c>
    </row>
    <row r="7" spans="1:21">
      <c r="B7" s="8" t="s">
        <v>161</v>
      </c>
      <c r="C7" s="5"/>
      <c r="D7" s="5">
        <v>233.92179999999999</v>
      </c>
      <c r="E7" s="5">
        <v>255.3819</v>
      </c>
      <c r="F7" s="5">
        <v>185.9622</v>
      </c>
      <c r="G7" s="5">
        <v>214.23330000000001</v>
      </c>
      <c r="H7" s="5">
        <v>257.15269999999998</v>
      </c>
      <c r="I7" s="5">
        <v>197.6463</v>
      </c>
      <c r="J7" s="5">
        <v>244.0497</v>
      </c>
      <c r="L7" s="5">
        <v>141.74615</v>
      </c>
      <c r="M7" s="5"/>
      <c r="N7" s="5">
        <v>194.18899999999999</v>
      </c>
      <c r="O7" s="5">
        <v>163.48840000000001</v>
      </c>
      <c r="P7" s="5">
        <v>254.76150000000001</v>
      </c>
      <c r="Q7" s="5">
        <v>163.5463</v>
      </c>
      <c r="R7" s="5">
        <v>244.0497</v>
      </c>
      <c r="S7" s="5">
        <v>163.5463</v>
      </c>
      <c r="U7">
        <f t="shared" si="0"/>
        <v>8.0881771514658182E-2</v>
      </c>
    </row>
    <row r="8" spans="1:21">
      <c r="B8" s="8" t="s">
        <v>162</v>
      </c>
      <c r="C8" s="5">
        <v>40.411200000000001</v>
      </c>
      <c r="D8" s="5">
        <v>43.650100000000002</v>
      </c>
      <c r="E8" s="5">
        <v>49.804569999999998</v>
      </c>
      <c r="F8" s="5">
        <v>40.567799999999998</v>
      </c>
      <c r="G8" s="5">
        <v>54.484259999999999</v>
      </c>
      <c r="H8" s="5">
        <v>49.144019999999998</v>
      </c>
      <c r="I8" s="5"/>
      <c r="J8" s="5">
        <v>46.34366</v>
      </c>
      <c r="L8" s="5"/>
      <c r="M8" s="5">
        <v>50.13279</v>
      </c>
      <c r="N8" s="5">
        <v>47.279110000000003</v>
      </c>
      <c r="O8" s="5">
        <v>44.272500000000001</v>
      </c>
      <c r="P8" s="5">
        <v>62.17557</v>
      </c>
      <c r="Q8" s="5">
        <v>50.96499</v>
      </c>
      <c r="R8" s="5">
        <v>46.34366</v>
      </c>
      <c r="S8" s="5">
        <v>50.96499</v>
      </c>
      <c r="U8">
        <f t="shared" si="0"/>
        <v>0.2038765829399789</v>
      </c>
    </row>
  </sheetData>
  <pageMargins left="0.7" right="0.7" top="0.75" bottom="0.75" header="0.3" footer="0.3"/>
  <pageSetup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9B0B9-B0B6-4B6D-935F-0B9520DB47FB}">
  <dimension ref="A2:V15"/>
  <sheetViews>
    <sheetView workbookViewId="0">
      <selection activeCell="V20" sqref="V20"/>
    </sheetView>
  </sheetViews>
  <sheetFormatPr defaultRowHeight="15"/>
  <sheetData>
    <row r="2" spans="1:22">
      <c r="A2" s="2" t="s">
        <v>165</v>
      </c>
    </row>
    <row r="3" spans="1:22">
      <c r="C3" t="s">
        <v>0</v>
      </c>
      <c r="L3" t="s">
        <v>164</v>
      </c>
    </row>
    <row r="4" spans="1:22">
      <c r="B4" s="11" t="s">
        <v>22</v>
      </c>
      <c r="C4" s="10">
        <v>22.9</v>
      </c>
      <c r="D4" s="10">
        <v>21.9</v>
      </c>
      <c r="E4" s="10">
        <v>25</v>
      </c>
      <c r="F4" s="10">
        <v>24.9</v>
      </c>
      <c r="G4" s="10">
        <v>21</v>
      </c>
      <c r="H4" s="10">
        <v>22.6</v>
      </c>
      <c r="I4" s="10">
        <v>24.2</v>
      </c>
      <c r="J4" s="10">
        <v>24</v>
      </c>
      <c r="L4" s="10">
        <v>23.6</v>
      </c>
      <c r="M4" s="10">
        <v>21.6</v>
      </c>
      <c r="N4" s="10">
        <v>23.5</v>
      </c>
      <c r="O4" s="10">
        <v>23.1</v>
      </c>
      <c r="P4" s="10">
        <v>23.2</v>
      </c>
      <c r="Q4" s="10">
        <v>23.9</v>
      </c>
      <c r="R4" s="10">
        <v>21.5</v>
      </c>
      <c r="S4" s="10">
        <v>22.3</v>
      </c>
      <c r="U4">
        <f>_xlfn.T.TEST(C4:J4,C5:J5,2,2)</f>
        <v>1.6745991650065045E-4</v>
      </c>
      <c r="V4">
        <f>_xlfn.T.TEST(L4:S4,L5:S5,2,2)</f>
        <v>3.4867229841065453E-2</v>
      </c>
    </row>
    <row r="5" spans="1:22">
      <c r="B5" s="11" t="s">
        <v>23</v>
      </c>
      <c r="C5" s="10">
        <v>26.7</v>
      </c>
      <c r="D5" s="10">
        <v>24.3</v>
      </c>
      <c r="E5" s="10">
        <v>31</v>
      </c>
      <c r="F5" s="10">
        <v>29.4</v>
      </c>
      <c r="G5" s="10">
        <v>26.1</v>
      </c>
      <c r="H5" s="10">
        <v>31</v>
      </c>
      <c r="I5" s="10">
        <v>29.4</v>
      </c>
      <c r="J5" s="10">
        <v>30.6</v>
      </c>
      <c r="L5" s="10">
        <v>25.9</v>
      </c>
      <c r="M5" s="10">
        <v>23.4</v>
      </c>
      <c r="N5" s="10">
        <v>27.2</v>
      </c>
      <c r="O5" s="10">
        <v>25.7</v>
      </c>
      <c r="P5" s="10">
        <v>22.6</v>
      </c>
      <c r="Q5" s="10">
        <v>25.3</v>
      </c>
      <c r="R5" s="10">
        <v>23.8</v>
      </c>
      <c r="S5" s="10">
        <v>22.1</v>
      </c>
    </row>
    <row r="8" spans="1:22">
      <c r="A8" s="2" t="s">
        <v>166</v>
      </c>
      <c r="C8" t="s">
        <v>0</v>
      </c>
      <c r="L8" t="s">
        <v>164</v>
      </c>
    </row>
    <row r="9" spans="1:22">
      <c r="B9" s="11" t="s">
        <v>22</v>
      </c>
      <c r="C9" s="10">
        <v>3.9</v>
      </c>
      <c r="D9" s="10">
        <v>3.2</v>
      </c>
      <c r="E9" s="10">
        <v>3.8</v>
      </c>
      <c r="F9" s="10">
        <v>4</v>
      </c>
      <c r="G9" s="10">
        <v>2.8</v>
      </c>
      <c r="H9" s="10">
        <v>3.6</v>
      </c>
      <c r="I9" s="10">
        <v>3.1</v>
      </c>
      <c r="J9" s="10">
        <v>3.9</v>
      </c>
      <c r="L9" s="10">
        <v>3.1</v>
      </c>
      <c r="M9" s="10">
        <v>3.9</v>
      </c>
      <c r="N9" s="10">
        <v>3.8</v>
      </c>
      <c r="O9" s="10">
        <v>2.6</v>
      </c>
      <c r="P9" s="10">
        <v>2.8</v>
      </c>
      <c r="Q9" s="10">
        <v>3.3</v>
      </c>
      <c r="R9" s="10">
        <v>2.2999999999999998</v>
      </c>
      <c r="S9" s="10">
        <v>2.6</v>
      </c>
    </row>
    <row r="10" spans="1:22">
      <c r="B10" s="11" t="s">
        <v>23</v>
      </c>
      <c r="C10" s="10">
        <v>7.1</v>
      </c>
      <c r="D10" s="10">
        <v>5.3</v>
      </c>
      <c r="E10" s="10">
        <v>10.3</v>
      </c>
      <c r="F10" s="10">
        <v>8.1999999999999993</v>
      </c>
      <c r="G10" s="10">
        <v>6.7</v>
      </c>
      <c r="H10" s="10">
        <v>11.6</v>
      </c>
      <c r="I10" s="10">
        <v>7.9</v>
      </c>
      <c r="J10" s="10">
        <v>9.1</v>
      </c>
      <c r="L10" s="10">
        <v>5.5</v>
      </c>
      <c r="M10" s="10">
        <v>5.3</v>
      </c>
      <c r="N10" s="10">
        <v>5.9</v>
      </c>
      <c r="O10" s="10">
        <v>5</v>
      </c>
      <c r="P10" s="10">
        <v>2.8</v>
      </c>
      <c r="Q10" s="10">
        <v>3.8</v>
      </c>
      <c r="R10" s="10">
        <v>4.9000000000000004</v>
      </c>
      <c r="S10" s="10">
        <v>3.8</v>
      </c>
    </row>
    <row r="13" spans="1:22">
      <c r="A13" s="2" t="s">
        <v>167</v>
      </c>
      <c r="C13" t="s">
        <v>0</v>
      </c>
      <c r="L13" t="s">
        <v>164</v>
      </c>
    </row>
    <row r="14" spans="1:22">
      <c r="B14" s="11" t="s">
        <v>22</v>
      </c>
      <c r="C14" s="10">
        <v>14.2</v>
      </c>
      <c r="D14" s="10">
        <v>13.7</v>
      </c>
      <c r="E14" s="10">
        <v>16</v>
      </c>
      <c r="F14" s="10">
        <v>15.7</v>
      </c>
      <c r="G14" s="10">
        <v>13.2</v>
      </c>
      <c r="H14" s="10">
        <v>14.2</v>
      </c>
      <c r="I14" s="10">
        <v>15.7</v>
      </c>
      <c r="J14" s="10">
        <v>14.8</v>
      </c>
      <c r="L14" s="10">
        <v>15.3</v>
      </c>
      <c r="M14" s="10">
        <v>13.5</v>
      </c>
      <c r="N14" s="10">
        <v>15.4</v>
      </c>
      <c r="O14" s="10">
        <v>15.1</v>
      </c>
      <c r="P14" s="10">
        <v>14.2</v>
      </c>
      <c r="Q14" s="10">
        <v>16</v>
      </c>
      <c r="R14" s="10">
        <v>13.9</v>
      </c>
      <c r="S14" s="10">
        <v>12.8</v>
      </c>
    </row>
    <row r="15" spans="1:22">
      <c r="B15" s="11" t="s">
        <v>23</v>
      </c>
      <c r="C15" s="10">
        <v>14.1</v>
      </c>
      <c r="D15" s="10">
        <v>13.4</v>
      </c>
      <c r="E15" s="10">
        <v>13.7</v>
      </c>
      <c r="F15" s="10">
        <v>14.9</v>
      </c>
      <c r="G15" s="10">
        <v>14</v>
      </c>
      <c r="H15" s="10">
        <v>14</v>
      </c>
      <c r="I15" s="10">
        <v>15.9</v>
      </c>
      <c r="J15" s="10">
        <v>15.2</v>
      </c>
      <c r="L15" s="10">
        <v>15.3</v>
      </c>
      <c r="M15" s="10">
        <v>13.5</v>
      </c>
      <c r="N15" s="10">
        <v>15.4</v>
      </c>
      <c r="O15" s="10">
        <v>15.1</v>
      </c>
      <c r="P15" s="10">
        <v>14.2</v>
      </c>
      <c r="Q15" s="10">
        <v>16</v>
      </c>
      <c r="R15" s="10">
        <v>13.9</v>
      </c>
      <c r="S15" s="10">
        <v>12.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44B7D-EFC8-4388-B7D5-9435138883C0}">
  <dimension ref="A2:U4"/>
  <sheetViews>
    <sheetView workbookViewId="0">
      <selection activeCell="F21" sqref="F21"/>
    </sheetView>
  </sheetViews>
  <sheetFormatPr defaultRowHeight="15"/>
  <sheetData>
    <row r="2" spans="1:21">
      <c r="A2" t="s">
        <v>168</v>
      </c>
      <c r="C2" t="s">
        <v>0</v>
      </c>
      <c r="M2" t="s">
        <v>34</v>
      </c>
    </row>
    <row r="3" spans="1:21">
      <c r="B3" s="11" t="s">
        <v>80</v>
      </c>
      <c r="C3" s="10">
        <v>40.5</v>
      </c>
      <c r="D3" s="10">
        <v>30.75</v>
      </c>
      <c r="E3" s="10">
        <v>33.75</v>
      </c>
      <c r="F3" s="10">
        <v>40.5</v>
      </c>
      <c r="G3" s="10">
        <v>49.5</v>
      </c>
      <c r="H3" s="10">
        <v>29.25</v>
      </c>
      <c r="I3" s="10">
        <v>39.75</v>
      </c>
      <c r="J3" s="10">
        <v>37.5</v>
      </c>
      <c r="K3" s="10">
        <v>37.3125</v>
      </c>
      <c r="M3" s="10">
        <v>14.25</v>
      </c>
      <c r="N3" s="10">
        <v>20.25</v>
      </c>
      <c r="O3" s="10">
        <v>18</v>
      </c>
      <c r="P3" s="10">
        <v>16.5</v>
      </c>
      <c r="Q3" s="10">
        <v>11.25</v>
      </c>
      <c r="R3" s="10">
        <v>17.25</v>
      </c>
      <c r="S3" s="10">
        <v>9.75</v>
      </c>
      <c r="T3" s="10">
        <v>18.75</v>
      </c>
      <c r="U3" s="10">
        <v>15.75</v>
      </c>
    </row>
    <row r="4" spans="1:21">
      <c r="B4" s="11" t="s">
        <v>81</v>
      </c>
      <c r="C4" s="10">
        <v>34.5</v>
      </c>
      <c r="D4" s="10">
        <v>30</v>
      </c>
      <c r="E4" s="10">
        <v>18</v>
      </c>
      <c r="F4" s="10">
        <v>31.5</v>
      </c>
      <c r="G4" s="10">
        <v>22.5</v>
      </c>
      <c r="H4" s="10">
        <v>25.5</v>
      </c>
      <c r="I4" s="10"/>
      <c r="J4" s="10"/>
      <c r="K4" s="10"/>
      <c r="M4" s="10">
        <v>12</v>
      </c>
      <c r="N4" s="10">
        <v>19.5</v>
      </c>
      <c r="O4" s="10">
        <v>13.5</v>
      </c>
      <c r="P4" s="10">
        <v>21</v>
      </c>
      <c r="Q4" s="10">
        <v>18</v>
      </c>
      <c r="R4" s="10">
        <v>15</v>
      </c>
      <c r="S4" s="10"/>
      <c r="T4" s="10"/>
      <c r="U4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9"/>
  <sheetViews>
    <sheetView topLeftCell="A13" workbookViewId="0">
      <selection activeCell="H23" sqref="H23"/>
    </sheetView>
  </sheetViews>
  <sheetFormatPr defaultRowHeight="15"/>
  <cols>
    <col min="3" max="3" width="11.7109375" bestFit="1" customWidth="1"/>
    <col min="4" max="8" width="12" bestFit="1" customWidth="1"/>
  </cols>
  <sheetData>
    <row r="1" spans="1:14">
      <c r="A1" s="2" t="s">
        <v>17</v>
      </c>
    </row>
    <row r="2" spans="1:14">
      <c r="C2" t="s">
        <v>22</v>
      </c>
      <c r="K2" t="s">
        <v>23</v>
      </c>
    </row>
    <row r="3" spans="1:14">
      <c r="A3" s="2"/>
      <c r="B3" s="14" t="s">
        <v>18</v>
      </c>
      <c r="C3" s="5">
        <v>2.34</v>
      </c>
      <c r="D3" s="5">
        <v>3.4</v>
      </c>
      <c r="E3" s="5">
        <v>0.38</v>
      </c>
      <c r="F3" s="5">
        <v>1.89</v>
      </c>
      <c r="G3" s="5">
        <v>6.29</v>
      </c>
      <c r="H3" s="5"/>
      <c r="I3" s="5"/>
      <c r="J3" s="5"/>
      <c r="K3" s="5">
        <v>9.3000000000000007</v>
      </c>
      <c r="L3" s="5">
        <v>13.86</v>
      </c>
      <c r="M3" s="5">
        <v>9.2200000000000006</v>
      </c>
      <c r="N3" s="5">
        <v>7.42</v>
      </c>
    </row>
    <row r="4" spans="1:14">
      <c r="B4" s="14" t="s">
        <v>19</v>
      </c>
      <c r="C4" s="5">
        <v>1.18</v>
      </c>
      <c r="D4" s="5">
        <v>1.84</v>
      </c>
      <c r="E4" s="5">
        <v>1.1200000000000001</v>
      </c>
      <c r="F4" s="5">
        <v>1.55</v>
      </c>
      <c r="G4" s="5">
        <v>2.5499999999999998</v>
      </c>
      <c r="H4" s="5"/>
      <c r="I4" s="5"/>
      <c r="J4" s="5"/>
      <c r="K4" s="5">
        <v>2.82</v>
      </c>
      <c r="L4" s="5">
        <v>3.86</v>
      </c>
      <c r="M4" s="5">
        <v>2.56</v>
      </c>
      <c r="N4" s="5">
        <v>2.31</v>
      </c>
    </row>
    <row r="5" spans="1:14">
      <c r="B5" s="14" t="s">
        <v>20</v>
      </c>
      <c r="C5" s="5">
        <v>0.34</v>
      </c>
      <c r="D5" s="5">
        <v>0.39</v>
      </c>
      <c r="E5" s="5">
        <v>0.28999999999999998</v>
      </c>
      <c r="F5" s="5">
        <v>0.18</v>
      </c>
      <c r="G5" s="5">
        <v>0.73</v>
      </c>
      <c r="H5" s="5"/>
      <c r="I5" s="5"/>
      <c r="J5" s="5"/>
      <c r="K5" s="5">
        <v>0.4</v>
      </c>
      <c r="L5" s="5">
        <v>0.33</v>
      </c>
      <c r="M5" s="5">
        <v>0.55000000000000004</v>
      </c>
      <c r="N5" s="5">
        <v>0.32</v>
      </c>
    </row>
    <row r="6" spans="1:14">
      <c r="B6" s="14" t="s">
        <v>21</v>
      </c>
      <c r="C6" s="5">
        <v>7.0000000000000007E-2</v>
      </c>
      <c r="D6" s="5">
        <v>0.09</v>
      </c>
      <c r="E6" s="5">
        <v>0.01</v>
      </c>
      <c r="F6" s="5">
        <v>0.01</v>
      </c>
      <c r="G6" s="5">
        <v>0.05</v>
      </c>
      <c r="H6" s="5"/>
      <c r="I6" s="5"/>
      <c r="J6" s="5"/>
      <c r="K6" s="5">
        <v>0.01</v>
      </c>
      <c r="L6" s="5">
        <v>0.01</v>
      </c>
      <c r="M6" s="5">
        <v>0.03</v>
      </c>
      <c r="N6" s="5">
        <v>0.03</v>
      </c>
    </row>
    <row r="7" spans="1:14">
      <c r="B7" s="3"/>
      <c r="C7" s="1"/>
      <c r="D7" s="1"/>
      <c r="E7" s="1"/>
      <c r="F7" s="1"/>
      <c r="G7" s="1"/>
      <c r="H7" s="1"/>
      <c r="I7" s="1"/>
    </row>
    <row r="8" spans="1:14">
      <c r="B8" s="3"/>
      <c r="C8" s="1"/>
      <c r="D8" s="1"/>
      <c r="E8" s="1"/>
      <c r="F8" s="1"/>
      <c r="G8" s="1"/>
      <c r="H8" s="1"/>
      <c r="I8" s="1"/>
    </row>
    <row r="9" spans="1:14">
      <c r="A9" t="s">
        <v>31</v>
      </c>
      <c r="B9" s="3"/>
      <c r="C9" s="3" t="s">
        <v>32</v>
      </c>
      <c r="D9" s="3"/>
      <c r="E9" s="3"/>
      <c r="F9" s="3"/>
      <c r="G9" s="4"/>
      <c r="H9" s="4"/>
      <c r="I9" t="s">
        <v>23</v>
      </c>
    </row>
    <row r="10" spans="1:14">
      <c r="B10" s="14" t="s">
        <v>24</v>
      </c>
      <c r="C10" s="5">
        <v>0.70672999999999997</v>
      </c>
      <c r="D10" s="5">
        <v>0.82398300000000002</v>
      </c>
      <c r="E10" s="5">
        <v>0.68383400000000005</v>
      </c>
      <c r="F10" s="5">
        <v>1.733603</v>
      </c>
      <c r="G10" s="5">
        <v>1.0518479999999999</v>
      </c>
      <c r="H10" s="5"/>
      <c r="I10" s="5">
        <v>0.21266299999999999</v>
      </c>
      <c r="J10" s="5">
        <v>0.19409100000000001</v>
      </c>
      <c r="K10" s="5">
        <v>5.0410000000000003E-2</v>
      </c>
      <c r="L10" s="5">
        <v>0.173515</v>
      </c>
      <c r="M10" s="5">
        <v>0.27313799999999999</v>
      </c>
    </row>
    <row r="11" spans="1:14">
      <c r="B11" s="14" t="s">
        <v>25</v>
      </c>
      <c r="C11" s="5">
        <v>0.78456000000000004</v>
      </c>
      <c r="D11" s="5">
        <v>1.6146229999999999</v>
      </c>
      <c r="E11" s="5">
        <v>1.0441739999999999</v>
      </c>
      <c r="F11" s="5">
        <v>0.68453299999999995</v>
      </c>
      <c r="G11" s="5">
        <v>0.87211099999999997</v>
      </c>
      <c r="H11" s="5"/>
      <c r="I11" s="5">
        <v>0.826963</v>
      </c>
      <c r="J11" s="5">
        <v>1.5187999999999999</v>
      </c>
      <c r="K11" s="5">
        <v>0.23022999999999999</v>
      </c>
      <c r="L11" s="5">
        <v>0.49186600000000003</v>
      </c>
      <c r="M11" s="5">
        <v>2.6615630000000001</v>
      </c>
    </row>
    <row r="12" spans="1:14">
      <c r="B12" s="14" t="s">
        <v>26</v>
      </c>
      <c r="C12" s="5">
        <v>0.88286399999999998</v>
      </c>
      <c r="D12" s="5">
        <v>1.3202069999999999</v>
      </c>
      <c r="E12" s="5">
        <v>0.91159599999999996</v>
      </c>
      <c r="F12" s="5">
        <v>1.1497679999999999</v>
      </c>
      <c r="G12" s="5">
        <v>0.73556500000000002</v>
      </c>
      <c r="H12" s="5"/>
      <c r="I12" s="5">
        <v>1.159124</v>
      </c>
      <c r="J12" s="5">
        <v>1.4605429999999999</v>
      </c>
      <c r="K12" s="5">
        <v>0.67615099999999995</v>
      </c>
      <c r="L12" s="5">
        <v>0.74109899999999995</v>
      </c>
      <c r="M12" s="5">
        <v>1.641162</v>
      </c>
    </row>
    <row r="13" spans="1:14">
      <c r="B13" s="14" t="s">
        <v>27</v>
      </c>
      <c r="C13" s="5">
        <v>1.268826</v>
      </c>
      <c r="D13" s="5">
        <v>1.021612</v>
      </c>
      <c r="E13" s="5">
        <v>1.069896</v>
      </c>
      <c r="F13" s="5">
        <v>0.95196099999999995</v>
      </c>
      <c r="G13" s="5">
        <v>0.68770500000000001</v>
      </c>
      <c r="H13" s="5"/>
      <c r="I13" s="5">
        <v>13.44516</v>
      </c>
      <c r="J13" s="5">
        <v>11.38006</v>
      </c>
      <c r="K13" s="5">
        <v>13.53912</v>
      </c>
      <c r="L13" s="5">
        <v>8.1222930000000009</v>
      </c>
      <c r="M13" s="5">
        <v>13.22653</v>
      </c>
    </row>
    <row r="14" spans="1:14">
      <c r="B14" s="14" t="s">
        <v>28</v>
      </c>
      <c r="C14" s="5">
        <v>0.851719</v>
      </c>
      <c r="D14" s="5">
        <v>1.017242</v>
      </c>
      <c r="E14" s="5">
        <v>1.2510840000000001</v>
      </c>
      <c r="F14" s="5">
        <v>0.888903</v>
      </c>
      <c r="G14" s="5">
        <v>0.99105100000000002</v>
      </c>
      <c r="H14" s="5"/>
      <c r="I14" s="5">
        <v>0.62886200000000003</v>
      </c>
      <c r="J14" s="5">
        <v>1.4125380000000001</v>
      </c>
      <c r="K14" s="5">
        <v>0.63048099999999996</v>
      </c>
      <c r="L14" s="5">
        <v>0.76053599999999999</v>
      </c>
      <c r="M14" s="5">
        <v>1.140163</v>
      </c>
    </row>
    <row r="15" spans="1:14">
      <c r="B15" s="14" t="s">
        <v>29</v>
      </c>
      <c r="C15" s="5">
        <v>1.1849620000000001</v>
      </c>
      <c r="D15" s="5">
        <v>1.406169</v>
      </c>
      <c r="E15" s="5">
        <v>0.85527699999999995</v>
      </c>
      <c r="F15" s="5">
        <v>0.96968900000000002</v>
      </c>
      <c r="G15" s="5">
        <v>0.58390200000000003</v>
      </c>
      <c r="H15" s="5"/>
      <c r="I15" s="5">
        <v>1.6582460000000001</v>
      </c>
      <c r="J15" s="5">
        <v>1.444032</v>
      </c>
      <c r="K15" s="5">
        <v>0.51080099999999995</v>
      </c>
      <c r="L15" s="5">
        <v>0.50190199999999996</v>
      </c>
      <c r="M15" s="5">
        <v>2.4442900000000001</v>
      </c>
    </row>
    <row r="16" spans="1:14">
      <c r="B16" s="14" t="s">
        <v>30</v>
      </c>
      <c r="C16" s="5">
        <v>0.86516499999999996</v>
      </c>
      <c r="D16" s="5">
        <v>1.7021219999999999</v>
      </c>
      <c r="E16" s="5">
        <v>1.020213</v>
      </c>
      <c r="F16" s="5">
        <v>0.84331100000000003</v>
      </c>
      <c r="G16" s="5">
        <v>0.56918899999999994</v>
      </c>
      <c r="H16" s="5"/>
      <c r="I16" s="5">
        <v>1.4286190000000001</v>
      </c>
      <c r="J16" s="5">
        <v>1.4404790000000001</v>
      </c>
      <c r="K16" s="5">
        <v>1.0030749999999999</v>
      </c>
      <c r="L16" s="5">
        <v>1.36941</v>
      </c>
      <c r="M16" s="5">
        <v>1.5563940000000001</v>
      </c>
    </row>
    <row r="17" spans="2:8">
      <c r="B17" s="3"/>
      <c r="C17" s="3"/>
      <c r="D17" s="3"/>
      <c r="E17" s="3"/>
      <c r="F17" s="3"/>
      <c r="G17" s="3"/>
      <c r="H17" s="3"/>
    </row>
    <row r="18" spans="2:8">
      <c r="B18" s="3"/>
      <c r="C18" s="3"/>
      <c r="D18" s="3"/>
      <c r="E18" s="3"/>
      <c r="F18" s="3"/>
      <c r="G18" s="3"/>
      <c r="H18" s="3"/>
    </row>
    <row r="19" spans="2:8">
      <c r="B19" s="3"/>
    </row>
  </sheetData>
  <pageMargins left="0.7" right="0.7" top="0.75" bottom="0.75" header="0.3" footer="0.3"/>
  <pageSetup orientation="portrait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57D8F-7AF3-4B12-82DB-07C8C8D94B68}">
  <dimension ref="A2:K36"/>
  <sheetViews>
    <sheetView workbookViewId="0">
      <selection activeCell="Q25" sqref="Q25"/>
    </sheetView>
  </sheetViews>
  <sheetFormatPr defaultRowHeight="15"/>
  <cols>
    <col min="5" max="5" width="12.5703125" customWidth="1"/>
    <col min="6" max="6" width="12.140625" customWidth="1"/>
    <col min="7" max="7" width="11.85546875" customWidth="1"/>
    <col min="8" max="8" width="13" customWidth="1"/>
  </cols>
  <sheetData>
    <row r="2" spans="1:11">
      <c r="A2" t="s">
        <v>178</v>
      </c>
      <c r="C2" t="s">
        <v>179</v>
      </c>
      <c r="D2" t="s">
        <v>114</v>
      </c>
      <c r="E2" t="s">
        <v>180</v>
      </c>
      <c r="F2" t="s">
        <v>181</v>
      </c>
      <c r="G2" t="s">
        <v>182</v>
      </c>
      <c r="H2" t="s">
        <v>183</v>
      </c>
      <c r="I2" t="s">
        <v>99</v>
      </c>
      <c r="J2" t="s">
        <v>184</v>
      </c>
    </row>
    <row r="3" spans="1:11">
      <c r="C3">
        <v>23</v>
      </c>
      <c r="D3">
        <v>74</v>
      </c>
      <c r="E3">
        <v>36</v>
      </c>
      <c r="F3">
        <v>25</v>
      </c>
      <c r="G3">
        <v>22</v>
      </c>
      <c r="H3">
        <v>89</v>
      </c>
      <c r="I3">
        <v>32</v>
      </c>
      <c r="J3">
        <v>35</v>
      </c>
    </row>
    <row r="4" spans="1:11">
      <c r="C4">
        <v>28</v>
      </c>
      <c r="D4">
        <v>79</v>
      </c>
      <c r="E4">
        <v>34</v>
      </c>
      <c r="F4">
        <v>26</v>
      </c>
      <c r="G4">
        <v>26</v>
      </c>
      <c r="H4">
        <v>80.5</v>
      </c>
      <c r="I4">
        <v>25</v>
      </c>
      <c r="J4">
        <v>33</v>
      </c>
    </row>
    <row r="5" spans="1:11">
      <c r="C5">
        <v>31</v>
      </c>
      <c r="D5">
        <v>80</v>
      </c>
      <c r="E5">
        <v>28</v>
      </c>
      <c r="F5">
        <v>29</v>
      </c>
      <c r="G5">
        <v>30.5</v>
      </c>
      <c r="H5">
        <v>78</v>
      </c>
      <c r="I5">
        <v>26</v>
      </c>
      <c r="J5">
        <v>30</v>
      </c>
    </row>
    <row r="6" spans="1:11">
      <c r="C6">
        <v>34</v>
      </c>
      <c r="D6">
        <v>87</v>
      </c>
      <c r="E6">
        <v>28</v>
      </c>
      <c r="F6">
        <v>31</v>
      </c>
      <c r="G6">
        <v>31.5</v>
      </c>
      <c r="H6">
        <v>69</v>
      </c>
      <c r="I6">
        <v>27</v>
      </c>
      <c r="J6">
        <v>26</v>
      </c>
    </row>
    <row r="9" spans="1:11">
      <c r="A9" t="s">
        <v>174</v>
      </c>
    </row>
    <row r="10" spans="1:11">
      <c r="A10" t="s">
        <v>171</v>
      </c>
      <c r="C10" t="s">
        <v>0</v>
      </c>
      <c r="H10" t="s">
        <v>99</v>
      </c>
    </row>
    <row r="11" spans="1:11">
      <c r="B11" s="11" t="s">
        <v>169</v>
      </c>
      <c r="C11" s="10">
        <v>0.65037699999999998</v>
      </c>
      <c r="D11" s="10">
        <v>1.127936</v>
      </c>
      <c r="E11" s="10">
        <v>1.2627520000000001</v>
      </c>
      <c r="F11" s="10">
        <v>0.95893499999999998</v>
      </c>
      <c r="H11" s="10">
        <v>0.64695400000000003</v>
      </c>
      <c r="I11" s="10">
        <v>1.281204</v>
      </c>
      <c r="J11" s="10">
        <v>0.90341300000000002</v>
      </c>
      <c r="K11" s="10">
        <v>0.94385699999999995</v>
      </c>
    </row>
    <row r="12" spans="1:11">
      <c r="B12" s="11" t="s">
        <v>170</v>
      </c>
      <c r="C12" s="10">
        <v>6.5850099999999996</v>
      </c>
      <c r="D12" s="10">
        <v>6.5826460000000004</v>
      </c>
      <c r="E12" s="10">
        <v>5.9699090000000004</v>
      </c>
      <c r="F12" s="10">
        <v>6.3791900000000004</v>
      </c>
      <c r="H12" s="10">
        <v>2.640056</v>
      </c>
      <c r="I12" s="10">
        <v>3.1357240000000002</v>
      </c>
      <c r="J12" s="10">
        <v>3.8648169999999999</v>
      </c>
      <c r="K12" s="10">
        <v>3.213533</v>
      </c>
    </row>
    <row r="14" spans="1:11">
      <c r="A14" t="s">
        <v>172</v>
      </c>
      <c r="B14" s="11" t="s">
        <v>169</v>
      </c>
      <c r="C14" s="10">
        <v>0.87979499999999999</v>
      </c>
      <c r="D14" s="10">
        <v>1.142638</v>
      </c>
      <c r="E14" s="10">
        <v>1.0363169999999999</v>
      </c>
      <c r="F14" s="10">
        <v>0.94125000000000003</v>
      </c>
      <c r="G14" s="10"/>
      <c r="H14" s="10">
        <v>2.9681869999999999</v>
      </c>
      <c r="I14" s="10">
        <v>3.223201</v>
      </c>
      <c r="J14" s="10">
        <v>2.8149769999999998</v>
      </c>
      <c r="K14" s="10">
        <v>2.9707889999999999</v>
      </c>
    </row>
    <row r="15" spans="1:11">
      <c r="B15" s="11" t="s">
        <v>170</v>
      </c>
      <c r="C15" s="10">
        <v>4.4713120000000002</v>
      </c>
      <c r="D15" s="10">
        <v>6.0337319999999997</v>
      </c>
      <c r="E15" s="10">
        <v>3.7451660000000002</v>
      </c>
      <c r="F15" s="10">
        <v>4.5150709999999998</v>
      </c>
      <c r="G15" s="10"/>
      <c r="H15" s="10">
        <v>2.5148090000000001</v>
      </c>
      <c r="I15" s="10">
        <v>2.782092</v>
      </c>
      <c r="J15" s="10">
        <v>2.3077260000000002</v>
      </c>
      <c r="K15" s="10">
        <v>2.5035430000000001</v>
      </c>
    </row>
    <row r="17" spans="1:11">
      <c r="A17" t="s">
        <v>173</v>
      </c>
      <c r="B17" s="11" t="s">
        <v>169</v>
      </c>
      <c r="C17" s="10">
        <v>0.619112</v>
      </c>
      <c r="D17" s="10">
        <v>1.133246</v>
      </c>
      <c r="E17" s="10">
        <v>1.120679</v>
      </c>
      <c r="F17" s="10">
        <v>1.1269629999999999</v>
      </c>
      <c r="G17" s="10"/>
      <c r="H17" s="10">
        <v>2.5571250000000001</v>
      </c>
      <c r="I17" s="10">
        <v>3.178321</v>
      </c>
      <c r="J17" s="10">
        <v>3.276891</v>
      </c>
      <c r="K17" s="10">
        <v>3.2276060000000002</v>
      </c>
    </row>
    <row r="18" spans="1:11">
      <c r="B18" s="11" t="s">
        <v>170</v>
      </c>
      <c r="C18" s="10">
        <v>9.7255020000000005</v>
      </c>
      <c r="D18" s="10">
        <v>6.1888230000000002</v>
      </c>
      <c r="E18" s="10">
        <v>8.3536090000000005</v>
      </c>
      <c r="F18" s="10">
        <v>7.2712149999999998</v>
      </c>
      <c r="G18" s="10"/>
      <c r="H18" s="10">
        <v>3.3284479999999999</v>
      </c>
      <c r="I18" s="10">
        <v>3.3048419999999998</v>
      </c>
      <c r="J18" s="10">
        <v>3.0385369999999998</v>
      </c>
      <c r="K18" s="10">
        <v>3.1716899999999999</v>
      </c>
    </row>
    <row r="20" spans="1:11">
      <c r="A20" t="s">
        <v>85</v>
      </c>
      <c r="B20" s="11" t="s">
        <v>169</v>
      </c>
      <c r="C20" s="10">
        <v>0.81553699999999996</v>
      </c>
      <c r="D20" s="10">
        <v>0.78222599999999998</v>
      </c>
      <c r="E20" s="10">
        <v>1.27321</v>
      </c>
      <c r="F20" s="10">
        <v>1.129027</v>
      </c>
      <c r="H20" s="10">
        <v>1.331402</v>
      </c>
      <c r="I20" s="10">
        <v>1.2764519999999999</v>
      </c>
      <c r="J20" s="10">
        <v>1.099202</v>
      </c>
      <c r="K20" s="10">
        <v>1.147303</v>
      </c>
    </row>
    <row r="21" spans="1:11">
      <c r="B21" s="11" t="s">
        <v>170</v>
      </c>
      <c r="C21" s="10">
        <v>12035.11</v>
      </c>
      <c r="D21" s="10">
        <v>16861.73</v>
      </c>
      <c r="E21" s="10">
        <v>9905.7180000000008</v>
      </c>
      <c r="F21" s="10">
        <v>12978.49</v>
      </c>
      <c r="H21" s="10">
        <v>1465.5170000000001</v>
      </c>
      <c r="I21" s="10">
        <v>1466.1969999999999</v>
      </c>
      <c r="J21" s="10">
        <v>1615.7049999999999</v>
      </c>
      <c r="K21" s="10">
        <v>1378.856</v>
      </c>
    </row>
    <row r="23" spans="1:11">
      <c r="A23" t="s">
        <v>109</v>
      </c>
      <c r="B23" s="11" t="s">
        <v>169</v>
      </c>
      <c r="C23" s="10">
        <v>0.90279100000000001</v>
      </c>
      <c r="D23" s="10">
        <v>0.99329599999999996</v>
      </c>
      <c r="E23" s="10">
        <v>1.1149089999999999</v>
      </c>
      <c r="F23" s="10">
        <v>0.98900399999999999</v>
      </c>
      <c r="G23" s="10"/>
      <c r="H23" s="10">
        <v>0.92691999999999997</v>
      </c>
      <c r="I23" s="10">
        <v>0.96311000000000002</v>
      </c>
      <c r="J23" s="10">
        <v>0.87561199999999995</v>
      </c>
      <c r="K23" s="10">
        <v>0.91210599999999997</v>
      </c>
    </row>
    <row r="24" spans="1:11">
      <c r="B24" s="11" t="s">
        <v>170</v>
      </c>
      <c r="C24" s="10">
        <v>54.220840000000003</v>
      </c>
      <c r="D24" s="10">
        <v>60.580449999999999</v>
      </c>
      <c r="E24" s="10">
        <v>54.772829999999999</v>
      </c>
      <c r="F24" s="10">
        <v>54.569830000000003</v>
      </c>
      <c r="G24" s="10"/>
      <c r="H24" s="10">
        <v>19.817990000000002</v>
      </c>
      <c r="I24" s="10">
        <v>21.152000000000001</v>
      </c>
      <c r="J24" s="10">
        <v>18.560449999999999</v>
      </c>
      <c r="K24" s="10">
        <v>19.354759999999999</v>
      </c>
    </row>
    <row r="27" spans="1:11">
      <c r="A27" t="s">
        <v>175</v>
      </c>
    </row>
    <row r="29" spans="1:11">
      <c r="A29" t="s">
        <v>90</v>
      </c>
      <c r="B29" s="11" t="s">
        <v>169</v>
      </c>
      <c r="C29" s="10">
        <v>0.92103900000000005</v>
      </c>
      <c r="D29" s="10">
        <v>1.1591419999999999</v>
      </c>
      <c r="E29" s="10">
        <v>0.92919099999999999</v>
      </c>
      <c r="F29" s="10">
        <v>0.99062799999999995</v>
      </c>
      <c r="H29" s="10">
        <v>0.97664399999999996</v>
      </c>
      <c r="I29" s="10">
        <v>0.96150000000000002</v>
      </c>
      <c r="J29" s="10">
        <v>0.122112</v>
      </c>
      <c r="K29" s="10">
        <v>0.10455</v>
      </c>
    </row>
    <row r="30" spans="1:11">
      <c r="B30" s="11" t="s">
        <v>176</v>
      </c>
      <c r="C30" s="10">
        <v>46.01502</v>
      </c>
      <c r="D30" s="10">
        <v>42.070880000000002</v>
      </c>
      <c r="E30" s="10">
        <v>44.546860000000002</v>
      </c>
      <c r="F30" s="10">
        <v>44.210920000000002</v>
      </c>
      <c r="H30" s="10">
        <v>88.707089999999994</v>
      </c>
      <c r="I30" s="10">
        <v>91.956519999999998</v>
      </c>
      <c r="J30" s="10">
        <v>96.414299999999997</v>
      </c>
      <c r="K30" s="10">
        <v>91.109669999999994</v>
      </c>
    </row>
    <row r="32" spans="1:11">
      <c r="A32" t="s">
        <v>89</v>
      </c>
      <c r="B32" s="11" t="s">
        <v>169</v>
      </c>
      <c r="C32" s="10">
        <v>1.0711630000000001</v>
      </c>
      <c r="D32" s="10">
        <v>1.2148559999999999</v>
      </c>
      <c r="E32" s="10">
        <v>0.70487</v>
      </c>
      <c r="F32" s="10">
        <v>1.0091110000000001</v>
      </c>
      <c r="G32" s="10"/>
      <c r="H32" s="10">
        <v>1.3259369999999999</v>
      </c>
      <c r="I32" s="10">
        <v>1.431155</v>
      </c>
      <c r="J32" s="10">
        <v>1.827466</v>
      </c>
      <c r="K32" s="10">
        <v>1.6496690000000001</v>
      </c>
    </row>
    <row r="33" spans="1:11">
      <c r="B33" s="11" t="s">
        <v>176</v>
      </c>
      <c r="C33" s="10">
        <v>4.1482760000000001</v>
      </c>
      <c r="D33" s="10">
        <v>4.2896039999999998</v>
      </c>
      <c r="E33" s="10">
        <v>3.2668819999999998</v>
      </c>
      <c r="F33" s="10">
        <v>3.869192</v>
      </c>
      <c r="G33" s="10"/>
      <c r="H33" s="10">
        <v>7.7079389999999997</v>
      </c>
      <c r="I33" s="10">
        <v>6.6187050000000003</v>
      </c>
      <c r="J33" s="10">
        <v>8.6328980000000008</v>
      </c>
      <c r="K33" s="10">
        <v>6.5815710000000003</v>
      </c>
    </row>
    <row r="35" spans="1:11">
      <c r="A35" t="s">
        <v>177</v>
      </c>
      <c r="B35" s="11" t="s">
        <v>169</v>
      </c>
      <c r="C35" s="10">
        <v>1.0252559999999999</v>
      </c>
      <c r="D35" s="10">
        <v>1.0406089999999999</v>
      </c>
      <c r="E35" s="10">
        <v>0.96314299999999997</v>
      </c>
      <c r="F35" s="10">
        <v>0.97099100000000005</v>
      </c>
      <c r="G35" s="10"/>
      <c r="H35" s="10">
        <v>1.417178</v>
      </c>
      <c r="I35" s="10">
        <v>1.4156439999999999</v>
      </c>
      <c r="J35" s="10">
        <v>1.490855</v>
      </c>
      <c r="K35" s="10">
        <v>1.4412259999999999</v>
      </c>
    </row>
    <row r="36" spans="1:11">
      <c r="B36" s="11" t="s">
        <v>176</v>
      </c>
      <c r="C36" s="10">
        <v>37.807310000000001</v>
      </c>
      <c r="D36" s="10">
        <v>38.299410000000002</v>
      </c>
      <c r="E36" s="10">
        <v>38.861739999999998</v>
      </c>
      <c r="F36" s="10">
        <v>39.544240000000002</v>
      </c>
      <c r="G36" s="10"/>
      <c r="H36" s="10">
        <v>71.155370000000005</v>
      </c>
      <c r="I36" s="10">
        <v>73.51294</v>
      </c>
      <c r="J36" s="10">
        <v>60.088459999999998</v>
      </c>
      <c r="K36" s="10">
        <v>66.21657999999999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A2998-BA3C-48F7-9A13-9097B45046F8}">
  <dimension ref="A2:K25"/>
  <sheetViews>
    <sheetView workbookViewId="0">
      <selection activeCell="O23" sqref="O23"/>
    </sheetView>
  </sheetViews>
  <sheetFormatPr defaultRowHeight="15"/>
  <sheetData>
    <row r="2" spans="1:11">
      <c r="A2" s="2" t="s">
        <v>185</v>
      </c>
    </row>
    <row r="3" spans="1:11">
      <c r="C3" t="s">
        <v>0</v>
      </c>
      <c r="H3" t="s">
        <v>146</v>
      </c>
    </row>
    <row r="4" spans="1:11">
      <c r="A4" t="s">
        <v>85</v>
      </c>
      <c r="B4" s="8" t="s">
        <v>169</v>
      </c>
      <c r="C4" s="5">
        <v>1E-3</v>
      </c>
      <c r="D4" s="5">
        <v>0.01</v>
      </c>
      <c r="E4" s="5">
        <v>7.0000000000000007E-2</v>
      </c>
      <c r="F4" s="5">
        <v>2.7E-2</v>
      </c>
      <c r="H4" s="5">
        <v>4.6316999999999997E-2</v>
      </c>
      <c r="I4" s="5">
        <v>1.2E-2</v>
      </c>
      <c r="J4" s="5">
        <v>0.15459999999999999</v>
      </c>
      <c r="K4" s="5">
        <v>7.0971999999999993E-2</v>
      </c>
    </row>
    <row r="5" spans="1:11">
      <c r="B5" s="8" t="s">
        <v>170</v>
      </c>
      <c r="C5" s="5">
        <v>30.94905</v>
      </c>
      <c r="D5" s="5">
        <v>58.648339999999997</v>
      </c>
      <c r="E5" s="5">
        <v>32.239080000000001</v>
      </c>
      <c r="F5" s="5">
        <v>40.512149999999998</v>
      </c>
      <c r="H5" s="5">
        <v>5.7620300000000002</v>
      </c>
      <c r="I5" s="5">
        <v>4.6376679999999997</v>
      </c>
      <c r="J5" s="5">
        <v>4.6166049999999998</v>
      </c>
      <c r="K5" s="5">
        <v>4.9054339999999996</v>
      </c>
    </row>
    <row r="7" spans="1:11">
      <c r="A7" t="s">
        <v>173</v>
      </c>
      <c r="B7" s="8" t="s">
        <v>169</v>
      </c>
      <c r="C7" s="5">
        <v>22.38223</v>
      </c>
      <c r="D7" s="5">
        <v>19.929880000000001</v>
      </c>
      <c r="E7" s="5">
        <v>10.47841</v>
      </c>
      <c r="F7" s="5">
        <v>17.59684</v>
      </c>
      <c r="G7" s="5"/>
      <c r="H7" s="5">
        <v>17.644770000000001</v>
      </c>
      <c r="I7" s="5">
        <v>18.039629999999999</v>
      </c>
      <c r="J7" s="5">
        <v>19.351690000000001</v>
      </c>
      <c r="K7" s="5">
        <v>18.345359999999999</v>
      </c>
    </row>
    <row r="8" spans="1:11">
      <c r="B8" s="8" t="s">
        <v>170</v>
      </c>
      <c r="C8" s="5">
        <v>300.83530000000002</v>
      </c>
      <c r="D8" s="5">
        <v>299.60199999999998</v>
      </c>
      <c r="E8" s="5">
        <v>319.98419999999999</v>
      </c>
      <c r="F8" s="5">
        <v>292.47379999999998</v>
      </c>
      <c r="G8" s="5"/>
      <c r="H8" s="5">
        <v>264.10239999999999</v>
      </c>
      <c r="I8" s="5">
        <v>259.2002</v>
      </c>
      <c r="J8" s="5">
        <v>255.34020000000001</v>
      </c>
      <c r="K8" s="5">
        <v>261.88099999999997</v>
      </c>
    </row>
    <row r="10" spans="1:11">
      <c r="A10" t="s">
        <v>172</v>
      </c>
      <c r="B10" s="8" t="s">
        <v>169</v>
      </c>
      <c r="C10" s="5">
        <v>178.46129999999999</v>
      </c>
      <c r="D10" s="5">
        <v>175.04769999999999</v>
      </c>
      <c r="E10" s="5">
        <v>96.193100000000001</v>
      </c>
      <c r="F10" s="5">
        <v>144.56739999999999</v>
      </c>
      <c r="H10" s="5">
        <v>154.95480000000001</v>
      </c>
      <c r="I10" s="5">
        <v>167.56010000000001</v>
      </c>
      <c r="J10" s="5">
        <v>176.43770000000001</v>
      </c>
      <c r="K10" s="5">
        <v>176.3175</v>
      </c>
    </row>
    <row r="11" spans="1:11">
      <c r="B11" s="8" t="s">
        <v>170</v>
      </c>
      <c r="C11" s="5">
        <v>241.62350000000001</v>
      </c>
      <c r="D11" s="5">
        <v>250.71709999999999</v>
      </c>
      <c r="E11" s="5">
        <v>267.3141</v>
      </c>
      <c r="F11" s="5">
        <v>246.55160000000001</v>
      </c>
      <c r="H11" s="5">
        <v>198.8245</v>
      </c>
      <c r="I11" s="5">
        <v>197.72739999999999</v>
      </c>
      <c r="J11" s="5">
        <v>117.238</v>
      </c>
      <c r="K11" s="5">
        <v>161.26329999999999</v>
      </c>
    </row>
    <row r="13" spans="1:11">
      <c r="A13" s="2" t="s">
        <v>186</v>
      </c>
    </row>
    <row r="15" spans="1:11">
      <c r="A15" t="s">
        <v>90</v>
      </c>
      <c r="B15" s="11" t="s">
        <v>169</v>
      </c>
      <c r="C15" s="10">
        <v>1707.0429999999999</v>
      </c>
      <c r="D15" s="10">
        <v>1609.932</v>
      </c>
      <c r="E15" s="10">
        <v>1522.5609999999999</v>
      </c>
      <c r="F15" s="10">
        <v>1613.1780000000001</v>
      </c>
      <c r="G15" s="10"/>
      <c r="H15" s="10">
        <v>2054.8040000000001</v>
      </c>
      <c r="I15" s="10">
        <v>1984.809</v>
      </c>
      <c r="J15" s="10">
        <v>2004.8579999999999</v>
      </c>
      <c r="K15" s="10">
        <v>2014.8240000000001</v>
      </c>
    </row>
    <row r="16" spans="1:11">
      <c r="B16" s="11" t="s">
        <v>176</v>
      </c>
      <c r="C16" s="10">
        <v>3363.5880000000002</v>
      </c>
      <c r="D16" s="10">
        <v>3394.0309999999999</v>
      </c>
      <c r="E16" s="10">
        <v>3319.58</v>
      </c>
      <c r="F16" s="10">
        <v>3359.0659999999998</v>
      </c>
      <c r="G16" s="10"/>
      <c r="H16" s="10">
        <v>3810.0059999999999</v>
      </c>
      <c r="I16" s="10">
        <v>3850.377</v>
      </c>
      <c r="J16" s="10">
        <v>3923.116</v>
      </c>
      <c r="K16" s="10">
        <v>3861.1660000000002</v>
      </c>
    </row>
    <row r="18" spans="1:11">
      <c r="A18" t="s">
        <v>89</v>
      </c>
      <c r="B18" s="11" t="s">
        <v>169</v>
      </c>
      <c r="C18" s="10">
        <v>227.19460000000001</v>
      </c>
      <c r="D18" s="10">
        <v>207.61760000000001</v>
      </c>
      <c r="E18" s="10">
        <v>191.17949999999999</v>
      </c>
      <c r="F18" s="10">
        <v>199.39850000000001</v>
      </c>
      <c r="G18" s="10"/>
      <c r="H18" s="10">
        <v>228.6163</v>
      </c>
      <c r="I18" s="10">
        <v>260.34570000000002</v>
      </c>
      <c r="J18" s="10">
        <v>223.75630000000001</v>
      </c>
      <c r="K18" s="10">
        <v>242.05099999999999</v>
      </c>
    </row>
    <row r="19" spans="1:11">
      <c r="B19" s="11" t="s">
        <v>176</v>
      </c>
      <c r="C19" s="10">
        <v>1480.414</v>
      </c>
      <c r="D19" s="10">
        <v>1493.491</v>
      </c>
      <c r="E19" s="10">
        <v>1582.2750000000001</v>
      </c>
      <c r="F19" s="10">
        <v>1537.883</v>
      </c>
      <c r="G19" s="10"/>
      <c r="H19" s="10">
        <v>1791.732</v>
      </c>
      <c r="I19" s="10">
        <v>1938.58</v>
      </c>
      <c r="J19" s="10">
        <v>1812.5250000000001</v>
      </c>
      <c r="K19" s="10">
        <v>1875.5519999999999</v>
      </c>
    </row>
    <row r="21" spans="1:11">
      <c r="A21" t="s">
        <v>177</v>
      </c>
      <c r="B21" s="11" t="s">
        <v>169</v>
      </c>
      <c r="C21" s="10">
        <v>8.9710970000000003</v>
      </c>
      <c r="D21" s="10">
        <v>7.976661</v>
      </c>
      <c r="E21" s="10">
        <v>8.4373170000000002</v>
      </c>
      <c r="F21" s="10">
        <v>8.4616919999999993</v>
      </c>
      <c r="H21" s="10">
        <v>8.2179819999999992</v>
      </c>
      <c r="I21" s="10">
        <v>8.1048460000000002</v>
      </c>
      <c r="J21" s="10">
        <v>12.56888</v>
      </c>
      <c r="K21" s="10">
        <v>9.6305689999999995</v>
      </c>
    </row>
    <row r="22" spans="1:11">
      <c r="B22" s="11" t="s">
        <v>176</v>
      </c>
      <c r="C22" s="10">
        <v>22698.11</v>
      </c>
      <c r="D22" s="10">
        <v>23588.31</v>
      </c>
      <c r="E22" s="10">
        <v>23328.15</v>
      </c>
      <c r="F22" s="10">
        <v>23204.86</v>
      </c>
      <c r="H22" s="10">
        <v>27965.08</v>
      </c>
      <c r="I22" s="10">
        <v>28119.53</v>
      </c>
      <c r="J22" s="10">
        <v>26191.02</v>
      </c>
      <c r="K22" s="10">
        <v>27425.21</v>
      </c>
    </row>
    <row r="24" spans="1:11">
      <c r="A24" t="s">
        <v>187</v>
      </c>
      <c r="B24" s="11" t="s">
        <v>169</v>
      </c>
      <c r="C24" s="10">
        <v>15.72823</v>
      </c>
      <c r="D24" s="10">
        <v>15.63583</v>
      </c>
      <c r="E24" s="10">
        <v>21.30743</v>
      </c>
      <c r="F24" s="10">
        <v>17.55716</v>
      </c>
      <c r="G24" s="10"/>
      <c r="H24" s="10">
        <v>30.185510000000001</v>
      </c>
      <c r="I24" s="10">
        <v>24.85191</v>
      </c>
      <c r="J24" s="10">
        <v>28.379639999999998</v>
      </c>
      <c r="K24" s="10">
        <v>27.805679999999999</v>
      </c>
    </row>
    <row r="25" spans="1:11">
      <c r="B25" s="11" t="s">
        <v>176</v>
      </c>
      <c r="C25" s="10">
        <v>3207.614</v>
      </c>
      <c r="D25" s="10">
        <v>3803.9540000000002</v>
      </c>
      <c r="E25" s="10">
        <v>3379.9479999999999</v>
      </c>
      <c r="F25" s="10">
        <v>3463.8380000000002</v>
      </c>
      <c r="G25" s="10"/>
      <c r="H25" s="10">
        <v>6039.799</v>
      </c>
      <c r="I25" s="10">
        <v>5504.0739999999996</v>
      </c>
      <c r="J25" s="10">
        <v>5486.9340000000002</v>
      </c>
      <c r="K25" s="10">
        <v>5676.9359999999997</v>
      </c>
    </row>
  </sheetData>
  <pageMargins left="0.7" right="0.7" top="0.75" bottom="0.75" header="0.3" footer="0.3"/>
  <pageSetup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69F35-F4EF-489A-8B26-E0D39A130E46}">
  <dimension ref="A2:J32"/>
  <sheetViews>
    <sheetView workbookViewId="0">
      <selection activeCell="P14" sqref="P14"/>
    </sheetView>
  </sheetViews>
  <sheetFormatPr defaultRowHeight="15"/>
  <sheetData>
    <row r="2" spans="1:10">
      <c r="A2" t="s">
        <v>188</v>
      </c>
    </row>
    <row r="4" spans="1:10">
      <c r="A4" s="2" t="s">
        <v>189</v>
      </c>
      <c r="D4" s="2" t="s">
        <v>192</v>
      </c>
    </row>
    <row r="5" spans="1:10">
      <c r="B5" s="12" t="s">
        <v>190</v>
      </c>
      <c r="C5" s="12" t="s">
        <v>191</v>
      </c>
      <c r="F5" s="12" t="s">
        <v>190</v>
      </c>
      <c r="G5" s="12" t="s">
        <v>191</v>
      </c>
      <c r="I5" s="12" t="s">
        <v>190</v>
      </c>
      <c r="J5" s="12" t="s">
        <v>191</v>
      </c>
    </row>
    <row r="6" spans="1:10">
      <c r="B6" s="10">
        <v>2E-3</v>
      </c>
      <c r="C6" s="10">
        <v>0.41799999999999998</v>
      </c>
      <c r="F6" s="10">
        <v>44.04</v>
      </c>
      <c r="G6" s="10">
        <v>82.65</v>
      </c>
      <c r="I6">
        <v>13.25</v>
      </c>
      <c r="J6">
        <v>13.92</v>
      </c>
    </row>
    <row r="7" spans="1:10">
      <c r="B7" s="10">
        <v>1E-3</v>
      </c>
      <c r="C7" s="10">
        <v>0.32400000000000001</v>
      </c>
      <c r="F7" s="10">
        <v>59.99</v>
      </c>
      <c r="G7" s="10">
        <v>92.76</v>
      </c>
      <c r="I7">
        <v>15.03</v>
      </c>
      <c r="J7">
        <v>17.760000000000002</v>
      </c>
    </row>
    <row r="8" spans="1:10">
      <c r="B8" s="10">
        <v>4.0000000000000001E-3</v>
      </c>
      <c r="C8" s="10">
        <v>0.311</v>
      </c>
      <c r="F8" s="10">
        <v>54.21</v>
      </c>
      <c r="G8" s="10">
        <v>83.12</v>
      </c>
      <c r="I8">
        <v>13.9</v>
      </c>
      <c r="J8">
        <v>13.52</v>
      </c>
    </row>
    <row r="11" spans="1:10">
      <c r="A11" s="2" t="s">
        <v>193</v>
      </c>
      <c r="F11" s="2"/>
    </row>
    <row r="12" spans="1:10">
      <c r="B12" s="6" t="s">
        <v>190</v>
      </c>
      <c r="C12" s="6" t="s">
        <v>191</v>
      </c>
      <c r="E12" s="6" t="s">
        <v>190</v>
      </c>
      <c r="F12" s="6" t="s">
        <v>191</v>
      </c>
      <c r="H12" s="6" t="s">
        <v>190</v>
      </c>
      <c r="I12" s="6" t="s">
        <v>191</v>
      </c>
    </row>
    <row r="13" spans="1:10">
      <c r="B13" s="5">
        <v>0.93300000000000005</v>
      </c>
      <c r="C13" s="5">
        <v>4.4800000000000004</v>
      </c>
      <c r="E13" s="5">
        <v>1.4999999999999999E-2</v>
      </c>
      <c r="F13" s="5">
        <v>43.933999999999997</v>
      </c>
      <c r="H13" s="5">
        <v>7.4999999999999997E-2</v>
      </c>
      <c r="I13" s="5">
        <v>1.7709999999999999</v>
      </c>
    </row>
    <row r="14" spans="1:10">
      <c r="B14" s="5">
        <v>0.54400000000000004</v>
      </c>
      <c r="C14" s="5">
        <v>4.7539999999999996</v>
      </c>
      <c r="E14" s="5">
        <v>1.4E-2</v>
      </c>
      <c r="F14" s="5">
        <v>43.436</v>
      </c>
      <c r="H14" s="5">
        <v>4.1000000000000002E-2</v>
      </c>
      <c r="I14" s="5">
        <v>1.37</v>
      </c>
    </row>
    <row r="15" spans="1:10">
      <c r="B15" s="5">
        <v>0.78600000000000003</v>
      </c>
      <c r="C15" s="5">
        <v>5.944</v>
      </c>
      <c r="E15" s="5">
        <v>1.7999999999999999E-2</v>
      </c>
      <c r="F15" s="5">
        <v>53.484999999999999</v>
      </c>
      <c r="H15" s="5">
        <v>9.9000000000000005E-2</v>
      </c>
      <c r="I15" s="5">
        <v>1.7909999999999999</v>
      </c>
    </row>
    <row r="18" spans="1:9">
      <c r="A18" s="2" t="s">
        <v>194</v>
      </c>
      <c r="G18" s="2" t="s">
        <v>195</v>
      </c>
    </row>
    <row r="19" spans="1:9">
      <c r="B19" s="6" t="s">
        <v>190</v>
      </c>
      <c r="C19" s="6" t="s">
        <v>191</v>
      </c>
      <c r="E19" s="6" t="s">
        <v>190</v>
      </c>
      <c r="F19" s="6" t="s">
        <v>191</v>
      </c>
      <c r="H19" s="6" t="s">
        <v>190</v>
      </c>
      <c r="I19" s="6" t="s">
        <v>191</v>
      </c>
    </row>
    <row r="20" spans="1:9">
      <c r="B20" s="5">
        <v>1.0840000000000001</v>
      </c>
      <c r="C20" s="5">
        <v>0.57499999999999996</v>
      </c>
      <c r="E20" s="5">
        <v>79.558000000000007</v>
      </c>
      <c r="F20" s="5">
        <v>51.05</v>
      </c>
      <c r="H20" s="5">
        <v>11</v>
      </c>
      <c r="I20" s="5">
        <v>143</v>
      </c>
    </row>
    <row r="21" spans="1:9">
      <c r="B21" s="5">
        <v>1.141</v>
      </c>
      <c r="C21" s="5">
        <v>0.218</v>
      </c>
      <c r="E21" s="5">
        <v>86.725999999999999</v>
      </c>
      <c r="F21" s="5">
        <v>50.841000000000001</v>
      </c>
      <c r="H21" s="5">
        <v>15</v>
      </c>
      <c r="I21" s="5">
        <v>99</v>
      </c>
    </row>
    <row r="22" spans="1:9">
      <c r="B22" s="5">
        <v>1.236</v>
      </c>
      <c r="C22" s="5">
        <v>0.58199999999999996</v>
      </c>
      <c r="E22" s="5">
        <v>78.980999999999995</v>
      </c>
      <c r="F22" s="5">
        <v>63.942999999999998</v>
      </c>
      <c r="H22" s="5">
        <v>16</v>
      </c>
      <c r="I22" s="5">
        <v>83</v>
      </c>
    </row>
    <row r="23" spans="1:9">
      <c r="H23" s="5">
        <v>13</v>
      </c>
      <c r="I23" s="5">
        <v>82</v>
      </c>
    </row>
    <row r="24" spans="1:9">
      <c r="H24" s="5">
        <v>22</v>
      </c>
      <c r="I24" s="5">
        <v>114</v>
      </c>
    </row>
    <row r="25" spans="1:9">
      <c r="H25" s="5">
        <v>24</v>
      </c>
      <c r="I25" s="5">
        <v>66</v>
      </c>
    </row>
    <row r="26" spans="1:9">
      <c r="H26" s="5">
        <v>16</v>
      </c>
      <c r="I26" s="5">
        <v>116</v>
      </c>
    </row>
    <row r="27" spans="1:9">
      <c r="H27" s="5">
        <v>15</v>
      </c>
      <c r="I27" s="5">
        <v>72</v>
      </c>
    </row>
    <row r="28" spans="1:9">
      <c r="H28" s="5">
        <v>18</v>
      </c>
      <c r="I28" s="5">
        <v>100</v>
      </c>
    </row>
    <row r="29" spans="1:9">
      <c r="H29" s="5">
        <v>20</v>
      </c>
      <c r="I29" s="5">
        <v>71</v>
      </c>
    </row>
    <row r="30" spans="1:9">
      <c r="H30" s="5">
        <v>29</v>
      </c>
      <c r="I30" s="5">
        <v>70</v>
      </c>
    </row>
    <row r="31" spans="1:9">
      <c r="H31" s="5">
        <v>25</v>
      </c>
      <c r="I31" s="5">
        <v>100</v>
      </c>
    </row>
    <row r="32" spans="1:9">
      <c r="H32" s="5">
        <v>15</v>
      </c>
      <c r="I32" s="5">
        <v>98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8F6A6-1A71-43C1-AD83-34C472AC6D07}">
  <dimension ref="A2:X54"/>
  <sheetViews>
    <sheetView topLeftCell="A19" workbookViewId="0">
      <selection activeCell="AA37" sqref="AA37"/>
    </sheetView>
  </sheetViews>
  <sheetFormatPr defaultRowHeight="15"/>
  <sheetData>
    <row r="2" spans="1:24">
      <c r="A2" s="2" t="s">
        <v>33</v>
      </c>
    </row>
    <row r="3" spans="1:24">
      <c r="A3" s="2"/>
      <c r="C3" t="s">
        <v>0</v>
      </c>
      <c r="K3" t="s">
        <v>23</v>
      </c>
    </row>
    <row r="4" spans="1:24">
      <c r="A4" s="2"/>
      <c r="B4" s="8" t="s">
        <v>22</v>
      </c>
      <c r="C4" s="15">
        <v>9.6584000000000003</v>
      </c>
      <c r="D4" s="15">
        <v>7.2421439999999997</v>
      </c>
      <c r="E4" s="15">
        <v>6.1274389999999999</v>
      </c>
      <c r="F4" s="15">
        <v>8.3240420000000004</v>
      </c>
      <c r="G4" s="15">
        <v>7.4633825700000003</v>
      </c>
      <c r="H4" s="15"/>
      <c r="I4" s="15"/>
      <c r="J4" s="15"/>
      <c r="K4" s="15">
        <v>4.371918</v>
      </c>
      <c r="L4" s="15">
        <v>3.1795800000000001</v>
      </c>
      <c r="M4" s="15">
        <v>2.3066260000000001</v>
      </c>
      <c r="N4" s="15">
        <v>5.3937340000000003</v>
      </c>
      <c r="O4" s="15">
        <v>3.5577589999999999</v>
      </c>
    </row>
    <row r="5" spans="1:24">
      <c r="A5" s="2"/>
      <c r="B5" s="8" t="s">
        <v>23</v>
      </c>
      <c r="C5" s="15">
        <v>29.36</v>
      </c>
      <c r="D5" s="15">
        <v>34.19</v>
      </c>
      <c r="E5" s="15">
        <v>45.32</v>
      </c>
      <c r="F5" s="15">
        <v>34.82</v>
      </c>
      <c r="G5" s="15">
        <v>27.36</v>
      </c>
      <c r="H5" s="15"/>
      <c r="I5" s="15"/>
      <c r="J5" s="15"/>
      <c r="K5" s="15">
        <v>11.41</v>
      </c>
      <c r="L5" s="15">
        <v>8.31</v>
      </c>
      <c r="M5" s="15">
        <v>6.24</v>
      </c>
      <c r="N5" s="15">
        <v>14.26</v>
      </c>
      <c r="O5" s="15">
        <v>13.74</v>
      </c>
    </row>
    <row r="6" spans="1:24">
      <c r="A6" s="2"/>
    </row>
    <row r="7" spans="1:24">
      <c r="A7" s="2" t="s">
        <v>35</v>
      </c>
      <c r="C7" t="s">
        <v>0</v>
      </c>
      <c r="N7" t="s">
        <v>34</v>
      </c>
    </row>
    <row r="8" spans="1:24">
      <c r="A8" s="2"/>
      <c r="B8" s="11">
        <v>0</v>
      </c>
      <c r="C8" s="10">
        <v>26.34</v>
      </c>
      <c r="D8" s="10">
        <v>26</v>
      </c>
      <c r="E8" s="10">
        <v>26</v>
      </c>
      <c r="F8" s="10">
        <v>26.5</v>
      </c>
      <c r="G8" s="10">
        <v>24.8</v>
      </c>
      <c r="H8" s="10">
        <v>24.65</v>
      </c>
      <c r="I8" s="10">
        <v>25.5</v>
      </c>
      <c r="J8" s="10">
        <v>25.8</v>
      </c>
      <c r="K8" s="10">
        <v>24.75</v>
      </c>
      <c r="L8" s="10">
        <v>23.9</v>
      </c>
      <c r="M8" s="10"/>
      <c r="N8" s="10">
        <v>24.38</v>
      </c>
      <c r="O8" s="10">
        <v>25</v>
      </c>
      <c r="P8" s="10">
        <v>28</v>
      </c>
      <c r="Q8" s="10">
        <v>26</v>
      </c>
      <c r="R8" s="10">
        <v>22.7</v>
      </c>
      <c r="S8" s="10">
        <v>26</v>
      </c>
      <c r="T8" s="10">
        <v>22.3</v>
      </c>
      <c r="U8" s="10">
        <v>22.5</v>
      </c>
      <c r="V8" s="10">
        <v>20.77</v>
      </c>
      <c r="W8" s="10">
        <v>22.7</v>
      </c>
      <c r="X8" s="10">
        <v>22.48</v>
      </c>
    </row>
    <row r="9" spans="1:24">
      <c r="A9" s="2"/>
      <c r="B9" s="11">
        <v>4</v>
      </c>
      <c r="C9" s="10">
        <v>34.299999999999997</v>
      </c>
      <c r="D9" s="10">
        <v>35</v>
      </c>
      <c r="E9" s="10">
        <v>31</v>
      </c>
      <c r="F9" s="10">
        <v>35.799999999999997</v>
      </c>
      <c r="G9" s="10">
        <v>33.4</v>
      </c>
      <c r="H9" s="10">
        <v>34.299999999999997</v>
      </c>
      <c r="I9" s="10">
        <v>29.9</v>
      </c>
      <c r="J9" s="10">
        <v>28.7</v>
      </c>
      <c r="K9" s="10">
        <v>24.3</v>
      </c>
      <c r="L9" s="10">
        <v>28.5</v>
      </c>
      <c r="M9" s="10"/>
      <c r="N9" s="10">
        <v>26.7</v>
      </c>
      <c r="O9" s="10">
        <v>26</v>
      </c>
      <c r="P9" s="10">
        <v>30</v>
      </c>
      <c r="Q9" s="10">
        <v>30.1</v>
      </c>
      <c r="R9" s="10">
        <v>23.7</v>
      </c>
      <c r="S9" s="10">
        <v>28.7</v>
      </c>
      <c r="T9" s="10">
        <v>28.8</v>
      </c>
      <c r="U9" s="10">
        <v>25</v>
      </c>
      <c r="V9" s="10">
        <v>25.4</v>
      </c>
      <c r="W9" s="10">
        <v>23.4</v>
      </c>
      <c r="X9" s="10">
        <v>24.8</v>
      </c>
    </row>
    <row r="10" spans="1:24">
      <c r="A10" s="2"/>
      <c r="B10" s="11">
        <v>8</v>
      </c>
      <c r="C10" s="10">
        <v>39.700000000000003</v>
      </c>
      <c r="D10" s="10">
        <v>38</v>
      </c>
      <c r="E10" s="10">
        <v>33</v>
      </c>
      <c r="F10" s="10">
        <v>39.5</v>
      </c>
      <c r="G10" s="10">
        <v>39.4</v>
      </c>
      <c r="H10" s="10">
        <v>35.6</v>
      </c>
      <c r="I10" s="10">
        <v>31.6</v>
      </c>
      <c r="J10" s="10">
        <v>31.8</v>
      </c>
      <c r="K10" s="10">
        <v>25.4</v>
      </c>
      <c r="L10" s="10">
        <v>32.799999999999997</v>
      </c>
      <c r="M10" s="10"/>
      <c r="N10" s="10">
        <v>26.8</v>
      </c>
      <c r="O10" s="10">
        <v>24</v>
      </c>
      <c r="P10" s="10">
        <v>35</v>
      </c>
      <c r="Q10" s="10">
        <v>28.5</v>
      </c>
      <c r="R10" s="10">
        <v>22.4</v>
      </c>
      <c r="S10" s="10">
        <v>29.2</v>
      </c>
      <c r="T10" s="10">
        <v>32.700000000000003</v>
      </c>
      <c r="U10" s="10">
        <v>25.4</v>
      </c>
      <c r="V10" s="10">
        <v>28.6</v>
      </c>
      <c r="W10" s="10">
        <v>26.8</v>
      </c>
      <c r="X10" s="10">
        <v>25.1</v>
      </c>
    </row>
    <row r="11" spans="1:24">
      <c r="A11" s="2"/>
      <c r="B11" s="11">
        <v>12</v>
      </c>
      <c r="C11" s="10">
        <v>44.8</v>
      </c>
      <c r="D11" s="10">
        <v>39</v>
      </c>
      <c r="E11" s="10">
        <v>35</v>
      </c>
      <c r="F11" s="10">
        <v>42.3</v>
      </c>
      <c r="G11" s="10">
        <v>41.4</v>
      </c>
      <c r="H11" s="10">
        <v>36.700000000000003</v>
      </c>
      <c r="I11" s="10">
        <v>33.4</v>
      </c>
      <c r="J11" s="10">
        <v>35.4</v>
      </c>
      <c r="K11" s="10">
        <v>26.5</v>
      </c>
      <c r="L11" s="10">
        <v>35.5</v>
      </c>
      <c r="M11" s="10"/>
      <c r="N11" s="10">
        <v>26.7</v>
      </c>
      <c r="O11" s="10">
        <v>22</v>
      </c>
      <c r="P11" s="10">
        <v>36</v>
      </c>
      <c r="Q11" s="10">
        <v>30.8</v>
      </c>
      <c r="R11" s="10">
        <v>21.6</v>
      </c>
      <c r="S11" s="10">
        <v>31.5</v>
      </c>
      <c r="T11" s="10">
        <v>35.200000000000003</v>
      </c>
      <c r="U11" s="10">
        <v>26.7</v>
      </c>
      <c r="V11" s="10">
        <v>29</v>
      </c>
      <c r="W11" s="10">
        <v>28.3</v>
      </c>
      <c r="X11" s="10">
        <v>26.4</v>
      </c>
    </row>
    <row r="12" spans="1:24">
      <c r="A12" s="2"/>
    </row>
    <row r="13" spans="1:24">
      <c r="A13" s="2"/>
    </row>
    <row r="14" spans="1:24">
      <c r="A14" s="2" t="s">
        <v>36</v>
      </c>
      <c r="C14" t="s">
        <v>0</v>
      </c>
      <c r="I14" t="s">
        <v>34</v>
      </c>
    </row>
    <row r="15" spans="1:24">
      <c r="B15" s="11" t="s">
        <v>6</v>
      </c>
      <c r="C15" s="10">
        <v>2.9990000000000001</v>
      </c>
      <c r="D15" s="10">
        <v>2.72</v>
      </c>
      <c r="E15" s="10">
        <v>2.9329999999999998</v>
      </c>
      <c r="F15" s="10">
        <v>4.49</v>
      </c>
      <c r="G15" s="10">
        <v>3.1829999999999998</v>
      </c>
      <c r="H15" s="10"/>
      <c r="I15" s="10">
        <v>2.1680000000000001</v>
      </c>
      <c r="J15" s="10">
        <v>2.3260000000000001</v>
      </c>
      <c r="K15" s="10">
        <v>0.82199999999999995</v>
      </c>
      <c r="L15" s="10">
        <v>1.734</v>
      </c>
      <c r="M15" s="10">
        <v>1.103</v>
      </c>
      <c r="N15" s="10"/>
    </row>
    <row r="16" spans="1:24">
      <c r="B16" s="11" t="s">
        <v>7</v>
      </c>
      <c r="C16" s="10">
        <v>5.2359999999999998</v>
      </c>
      <c r="D16" s="10">
        <v>4.1840000000000002</v>
      </c>
      <c r="E16" s="10">
        <v>4.0350000000000001</v>
      </c>
      <c r="F16" s="10">
        <v>5.3460000000000001</v>
      </c>
      <c r="G16" s="10">
        <v>4.093</v>
      </c>
      <c r="H16" s="10"/>
      <c r="I16" s="10">
        <v>3.1930000000000001</v>
      </c>
      <c r="J16" s="10">
        <v>3.1379999999999999</v>
      </c>
      <c r="K16" s="10">
        <v>1.381</v>
      </c>
      <c r="L16" s="10">
        <v>3.069</v>
      </c>
      <c r="M16" s="10">
        <v>1.5329999999999999</v>
      </c>
      <c r="N16" s="10"/>
    </row>
    <row r="19" spans="1:24">
      <c r="A19" s="2" t="s">
        <v>37</v>
      </c>
      <c r="C19" t="s">
        <v>0</v>
      </c>
      <c r="N19" t="s">
        <v>34</v>
      </c>
    </row>
    <row r="20" spans="1:24">
      <c r="B20" s="11">
        <v>0</v>
      </c>
      <c r="C20" s="10">
        <v>96</v>
      </c>
      <c r="D20" s="10">
        <v>116</v>
      </c>
      <c r="E20" s="10">
        <v>92</v>
      </c>
      <c r="F20" s="10">
        <v>130</v>
      </c>
      <c r="G20" s="10">
        <v>114</v>
      </c>
      <c r="H20" s="10">
        <v>99</v>
      </c>
      <c r="I20" s="10">
        <v>108</v>
      </c>
      <c r="J20" s="10">
        <v>110</v>
      </c>
      <c r="K20" s="10">
        <v>133</v>
      </c>
      <c r="L20" s="10"/>
      <c r="M20" s="10"/>
      <c r="N20" s="10">
        <v>108</v>
      </c>
      <c r="O20" s="10">
        <v>106</v>
      </c>
      <c r="P20" s="10">
        <v>116</v>
      </c>
      <c r="Q20" s="10">
        <v>129</v>
      </c>
      <c r="R20" s="10">
        <v>72</v>
      </c>
      <c r="S20" s="10">
        <v>144</v>
      </c>
      <c r="T20" s="10">
        <v>113</v>
      </c>
      <c r="U20" s="10">
        <v>114</v>
      </c>
      <c r="V20" s="10">
        <v>85</v>
      </c>
      <c r="W20" s="10">
        <v>123</v>
      </c>
      <c r="X20" s="10">
        <v>134</v>
      </c>
    </row>
    <row r="21" spans="1:24">
      <c r="B21" s="11">
        <v>4</v>
      </c>
      <c r="C21" s="10">
        <v>166</v>
      </c>
      <c r="D21" s="10">
        <v>136</v>
      </c>
      <c r="E21" s="10">
        <v>125</v>
      </c>
      <c r="F21" s="10">
        <v>137</v>
      </c>
      <c r="G21" s="10">
        <v>148</v>
      </c>
      <c r="H21" s="10">
        <v>124</v>
      </c>
      <c r="I21" s="10">
        <v>135</v>
      </c>
      <c r="J21" s="10">
        <v>120</v>
      </c>
      <c r="K21" s="10">
        <v>149</v>
      </c>
      <c r="L21" s="10"/>
      <c r="M21" s="10"/>
      <c r="N21" s="10">
        <v>120</v>
      </c>
      <c r="O21" s="10">
        <v>119</v>
      </c>
      <c r="P21" s="10">
        <v>114</v>
      </c>
      <c r="Q21" s="10">
        <v>108</v>
      </c>
      <c r="R21" s="10">
        <v>84</v>
      </c>
      <c r="S21" s="10">
        <v>123</v>
      </c>
      <c r="T21" s="10">
        <v>110</v>
      </c>
      <c r="U21" s="10">
        <v>124</v>
      </c>
      <c r="V21" s="10">
        <v>105</v>
      </c>
      <c r="W21" s="10">
        <v>118</v>
      </c>
      <c r="X21" s="10">
        <v>111</v>
      </c>
    </row>
    <row r="22" spans="1:24">
      <c r="B22" s="11">
        <v>8</v>
      </c>
      <c r="C22" s="10">
        <v>199</v>
      </c>
      <c r="D22" s="10">
        <v>139</v>
      </c>
      <c r="E22" s="10">
        <v>115</v>
      </c>
      <c r="F22" s="10">
        <v>146</v>
      </c>
      <c r="G22" s="10">
        <v>140</v>
      </c>
      <c r="H22" s="10">
        <v>119</v>
      </c>
      <c r="I22" s="10">
        <v>142</v>
      </c>
      <c r="J22" s="10">
        <v>137</v>
      </c>
      <c r="K22" s="10">
        <v>149</v>
      </c>
      <c r="L22" s="10"/>
      <c r="M22" s="10"/>
      <c r="N22" s="10">
        <v>129</v>
      </c>
      <c r="O22" s="10">
        <v>99</v>
      </c>
      <c r="P22" s="10">
        <v>108</v>
      </c>
      <c r="Q22" s="10">
        <v>103</v>
      </c>
      <c r="R22" s="10">
        <v>83</v>
      </c>
      <c r="S22" s="10">
        <v>112</v>
      </c>
      <c r="T22" s="10">
        <v>141</v>
      </c>
      <c r="U22" s="10">
        <v>130</v>
      </c>
      <c r="V22" s="10">
        <v>104</v>
      </c>
      <c r="W22" s="10">
        <v>123</v>
      </c>
      <c r="X22" s="10">
        <v>140</v>
      </c>
    </row>
    <row r="23" spans="1:24">
      <c r="B23" s="11">
        <v>12</v>
      </c>
      <c r="C23" s="10">
        <v>215</v>
      </c>
      <c r="D23" s="10">
        <v>172</v>
      </c>
      <c r="E23" s="10">
        <v>151</v>
      </c>
      <c r="F23" s="10">
        <v>197</v>
      </c>
      <c r="G23" s="10">
        <v>140</v>
      </c>
      <c r="H23" s="10">
        <v>144</v>
      </c>
      <c r="I23" s="10">
        <v>170</v>
      </c>
      <c r="J23" s="10">
        <v>190</v>
      </c>
      <c r="K23" s="10">
        <v>214</v>
      </c>
      <c r="L23" s="10"/>
      <c r="M23" s="10"/>
      <c r="N23" s="10">
        <v>163</v>
      </c>
      <c r="O23" s="10">
        <v>87</v>
      </c>
      <c r="P23" s="10">
        <v>143</v>
      </c>
      <c r="Q23" s="10">
        <v>117</v>
      </c>
      <c r="R23" s="10">
        <v>86</v>
      </c>
      <c r="S23" s="10">
        <v>131</v>
      </c>
      <c r="T23" s="10">
        <v>165</v>
      </c>
      <c r="U23" s="10">
        <v>157</v>
      </c>
      <c r="V23" s="10">
        <v>152</v>
      </c>
      <c r="W23" s="10">
        <v>166</v>
      </c>
      <c r="X23" s="10">
        <v>167</v>
      </c>
    </row>
    <row r="26" spans="1:24">
      <c r="A26" s="2" t="s">
        <v>38</v>
      </c>
      <c r="B26" s="12" t="s">
        <v>0</v>
      </c>
      <c r="C26" s="12" t="s">
        <v>39</v>
      </c>
    </row>
    <row r="27" spans="1:24">
      <c r="B27" s="10">
        <v>4.3</v>
      </c>
      <c r="C27" s="10">
        <v>4</v>
      </c>
    </row>
    <row r="28" spans="1:24">
      <c r="B28" s="10">
        <v>4.2</v>
      </c>
      <c r="C28" s="10">
        <v>4.2</v>
      </c>
    </row>
    <row r="29" spans="1:24">
      <c r="B29" s="10">
        <v>4.2</v>
      </c>
      <c r="C29" s="10">
        <v>4.2</v>
      </c>
    </row>
    <row r="30" spans="1:24">
      <c r="B30" s="10">
        <v>4.2</v>
      </c>
      <c r="C30" s="10">
        <v>3.4</v>
      </c>
    </row>
    <row r="31" spans="1:24">
      <c r="B31" s="10">
        <v>4</v>
      </c>
      <c r="C31" s="10">
        <v>4</v>
      </c>
    </row>
    <row r="32" spans="1:24">
      <c r="B32" s="10">
        <v>4.3</v>
      </c>
      <c r="C32" s="10">
        <v>4.0999999999999996</v>
      </c>
    </row>
    <row r="33" spans="1:23">
      <c r="B33" s="10">
        <v>4.5999999999999996</v>
      </c>
      <c r="C33" s="10">
        <v>4</v>
      </c>
    </row>
    <row r="34" spans="1:23">
      <c r="B34" s="10">
        <v>4.2</v>
      </c>
      <c r="C34" s="10">
        <v>3.6</v>
      </c>
    </row>
    <row r="35" spans="1:23">
      <c r="C35" s="10">
        <v>4.2</v>
      </c>
    </row>
    <row r="36" spans="1:23">
      <c r="B36" s="10"/>
      <c r="C36" s="10">
        <v>3.8</v>
      </c>
    </row>
    <row r="37" spans="1:23">
      <c r="B37" s="10"/>
      <c r="C37" s="10">
        <v>3.8</v>
      </c>
    </row>
    <row r="38" spans="1:23">
      <c r="V38" s="12" t="s">
        <v>0</v>
      </c>
      <c r="W38" s="12" t="s">
        <v>39</v>
      </c>
    </row>
    <row r="39" spans="1:23">
      <c r="A39" s="2" t="s">
        <v>40</v>
      </c>
      <c r="C39" t="s">
        <v>0</v>
      </c>
      <c r="K39" t="s">
        <v>34</v>
      </c>
      <c r="V39" s="10">
        <v>794</v>
      </c>
      <c r="W39" s="10">
        <v>468.5</v>
      </c>
    </row>
    <row r="40" spans="1:23">
      <c r="B40" s="11">
        <v>0</v>
      </c>
      <c r="C40" s="10">
        <v>74</v>
      </c>
      <c r="D40" s="10">
        <v>78</v>
      </c>
      <c r="E40" s="10">
        <v>92</v>
      </c>
      <c r="F40" s="10">
        <v>90</v>
      </c>
      <c r="G40" s="10">
        <v>79</v>
      </c>
      <c r="H40" s="10">
        <v>51</v>
      </c>
      <c r="I40" s="10">
        <v>87</v>
      </c>
      <c r="K40" s="10">
        <v>69</v>
      </c>
      <c r="L40" s="10">
        <v>67</v>
      </c>
      <c r="M40" s="10">
        <v>79</v>
      </c>
      <c r="N40" s="10">
        <v>87</v>
      </c>
      <c r="O40" s="10">
        <v>50</v>
      </c>
      <c r="P40" s="10">
        <v>68</v>
      </c>
      <c r="Q40" s="10">
        <v>62</v>
      </c>
      <c r="R40" s="10">
        <v>76</v>
      </c>
      <c r="S40" s="10">
        <v>72</v>
      </c>
      <c r="T40" s="10">
        <v>75</v>
      </c>
      <c r="V40" s="10">
        <v>659.75</v>
      </c>
      <c r="W40" s="10">
        <v>351.25</v>
      </c>
    </row>
    <row r="41" spans="1:23">
      <c r="B41" s="11">
        <v>15</v>
      </c>
      <c r="C41" s="10">
        <v>302</v>
      </c>
      <c r="D41" s="10">
        <v>317</v>
      </c>
      <c r="E41" s="10">
        <v>280</v>
      </c>
      <c r="F41" s="10">
        <v>361</v>
      </c>
      <c r="G41" s="10">
        <v>351</v>
      </c>
      <c r="H41" s="10">
        <v>293</v>
      </c>
      <c r="I41" s="10">
        <v>315</v>
      </c>
      <c r="K41" s="10">
        <v>267</v>
      </c>
      <c r="L41" s="10">
        <v>287</v>
      </c>
      <c r="M41" s="10">
        <v>253</v>
      </c>
      <c r="N41" s="10">
        <v>286</v>
      </c>
      <c r="O41" s="10">
        <v>323</v>
      </c>
      <c r="P41" s="10">
        <v>288</v>
      </c>
      <c r="Q41" s="10">
        <v>354</v>
      </c>
      <c r="R41" s="10">
        <v>303</v>
      </c>
      <c r="S41" s="10">
        <v>278</v>
      </c>
      <c r="T41" s="10">
        <v>305</v>
      </c>
      <c r="V41" s="10">
        <v>681</v>
      </c>
      <c r="W41" s="10">
        <v>441.5</v>
      </c>
    </row>
    <row r="42" spans="1:23">
      <c r="B42" s="11">
        <v>30</v>
      </c>
      <c r="C42" s="10">
        <v>494</v>
      </c>
      <c r="D42" s="10">
        <v>341</v>
      </c>
      <c r="E42" s="10">
        <v>358</v>
      </c>
      <c r="F42" s="10">
        <v>331</v>
      </c>
      <c r="G42" s="10">
        <v>338</v>
      </c>
      <c r="H42" s="10">
        <v>311</v>
      </c>
      <c r="I42" s="10">
        <v>416</v>
      </c>
      <c r="K42" s="10">
        <v>217</v>
      </c>
      <c r="L42" s="10">
        <v>298</v>
      </c>
      <c r="M42" s="10">
        <v>422</v>
      </c>
      <c r="N42" s="10">
        <v>361</v>
      </c>
      <c r="O42" s="10">
        <v>411</v>
      </c>
      <c r="P42" s="10">
        <v>188</v>
      </c>
      <c r="Q42" s="10">
        <v>437</v>
      </c>
      <c r="R42" s="10">
        <v>450</v>
      </c>
      <c r="S42" s="10">
        <v>420</v>
      </c>
      <c r="T42" s="10">
        <v>440</v>
      </c>
      <c r="V42" s="10">
        <v>788.5</v>
      </c>
      <c r="W42" s="10">
        <v>490.75</v>
      </c>
    </row>
    <row r="43" spans="1:23">
      <c r="B43" s="11">
        <v>60</v>
      </c>
      <c r="C43" s="10">
        <v>534</v>
      </c>
      <c r="D43" s="10">
        <v>324</v>
      </c>
      <c r="E43" s="10">
        <v>151</v>
      </c>
      <c r="F43" s="10">
        <v>360</v>
      </c>
      <c r="G43" s="10">
        <v>333</v>
      </c>
      <c r="H43" s="10">
        <v>232</v>
      </c>
      <c r="I43" s="10">
        <v>347</v>
      </c>
      <c r="K43" s="10">
        <v>301</v>
      </c>
      <c r="L43" s="10">
        <v>171</v>
      </c>
      <c r="M43" s="10">
        <v>404</v>
      </c>
      <c r="N43" s="10">
        <v>241</v>
      </c>
      <c r="O43" s="10">
        <v>279</v>
      </c>
      <c r="P43" s="10">
        <v>139</v>
      </c>
      <c r="Q43" s="10">
        <v>372</v>
      </c>
      <c r="R43" s="10">
        <v>472</v>
      </c>
      <c r="S43" s="10">
        <v>427</v>
      </c>
      <c r="T43" s="10">
        <v>367</v>
      </c>
      <c r="V43" s="10">
        <v>537.5</v>
      </c>
      <c r="W43" s="10">
        <v>258.75</v>
      </c>
    </row>
    <row r="44" spans="1:23">
      <c r="B44" s="11">
        <v>90</v>
      </c>
      <c r="C44" s="10">
        <v>364</v>
      </c>
      <c r="D44" s="10">
        <v>274</v>
      </c>
      <c r="E44" s="10">
        <v>239</v>
      </c>
      <c r="F44" s="10">
        <v>326</v>
      </c>
      <c r="G44" s="10">
        <v>323</v>
      </c>
      <c r="H44" s="10">
        <v>195</v>
      </c>
      <c r="I44" s="10">
        <v>252</v>
      </c>
      <c r="K44" s="10">
        <v>282</v>
      </c>
      <c r="L44" s="10">
        <v>110</v>
      </c>
      <c r="M44" s="10">
        <v>268</v>
      </c>
      <c r="N44" s="10">
        <v>194</v>
      </c>
      <c r="O44" s="10">
        <v>198</v>
      </c>
      <c r="P44" s="10">
        <v>105</v>
      </c>
      <c r="Q44" s="10">
        <v>236</v>
      </c>
      <c r="R44" s="10">
        <v>249</v>
      </c>
      <c r="S44" s="10">
        <v>243</v>
      </c>
      <c r="T44" s="10">
        <v>224</v>
      </c>
      <c r="V44" s="10">
        <v>597</v>
      </c>
      <c r="W44" s="10">
        <v>646.5</v>
      </c>
    </row>
    <row r="45" spans="1:23">
      <c r="B45" s="11">
        <v>120</v>
      </c>
      <c r="C45" s="10">
        <v>245</v>
      </c>
      <c r="D45" s="10">
        <v>209</v>
      </c>
      <c r="E45" s="10">
        <v>239</v>
      </c>
      <c r="F45" s="10">
        <v>278</v>
      </c>
      <c r="G45" s="10">
        <v>238</v>
      </c>
      <c r="H45" s="10">
        <v>138</v>
      </c>
      <c r="I45" s="10">
        <v>195</v>
      </c>
      <c r="K45" s="10">
        <v>134</v>
      </c>
      <c r="L45" s="10">
        <v>118</v>
      </c>
      <c r="M45" s="10">
        <v>147</v>
      </c>
      <c r="N45" s="10">
        <v>137</v>
      </c>
      <c r="O45" s="10">
        <v>127</v>
      </c>
      <c r="P45" s="10">
        <v>97</v>
      </c>
      <c r="Q45" s="10">
        <v>172</v>
      </c>
      <c r="R45" s="10">
        <v>159</v>
      </c>
      <c r="S45" s="10">
        <v>157</v>
      </c>
      <c r="T45" s="10">
        <v>149</v>
      </c>
      <c r="V45" s="10">
        <v>557.5</v>
      </c>
      <c r="W45" s="10">
        <v>661.75</v>
      </c>
    </row>
    <row r="46" spans="1:23">
      <c r="B46" s="11">
        <v>150</v>
      </c>
      <c r="C46" s="10">
        <v>199</v>
      </c>
      <c r="D46" s="10">
        <v>178</v>
      </c>
      <c r="E46" s="10">
        <v>179</v>
      </c>
      <c r="F46" s="10">
        <v>182</v>
      </c>
      <c r="G46" s="10">
        <v>184</v>
      </c>
      <c r="H46" s="10">
        <v>179</v>
      </c>
      <c r="I46" s="10">
        <v>174</v>
      </c>
      <c r="K46" s="10">
        <v>116</v>
      </c>
      <c r="L46" s="10">
        <v>101</v>
      </c>
      <c r="M46" s="10">
        <v>106</v>
      </c>
      <c r="N46" s="10">
        <v>113</v>
      </c>
      <c r="O46" s="10">
        <v>107</v>
      </c>
      <c r="P46" s="10">
        <v>83</v>
      </c>
      <c r="Q46" s="10">
        <v>116</v>
      </c>
      <c r="R46" s="10">
        <v>112</v>
      </c>
      <c r="S46" s="10">
        <v>113</v>
      </c>
      <c r="T46" s="10">
        <v>111</v>
      </c>
      <c r="V46" s="10">
        <v>587.5</v>
      </c>
      <c r="W46" s="10">
        <v>593.5</v>
      </c>
    </row>
    <row r="48" spans="1:23">
      <c r="A48" s="2" t="s">
        <v>41</v>
      </c>
      <c r="C48" t="s">
        <v>0</v>
      </c>
      <c r="M48" t="s">
        <v>34</v>
      </c>
    </row>
    <row r="49" spans="2:21">
      <c r="B49" s="11">
        <v>0</v>
      </c>
      <c r="C49" s="10">
        <v>100</v>
      </c>
      <c r="D49" s="10">
        <v>100</v>
      </c>
      <c r="E49" s="10">
        <v>100</v>
      </c>
      <c r="F49" s="10">
        <v>100</v>
      </c>
      <c r="G49" s="10">
        <v>100</v>
      </c>
      <c r="H49" s="10">
        <v>100</v>
      </c>
      <c r="I49" s="10">
        <v>100</v>
      </c>
      <c r="J49" s="10">
        <v>100</v>
      </c>
      <c r="K49" s="10">
        <v>100</v>
      </c>
      <c r="M49" s="10">
        <v>100</v>
      </c>
      <c r="N49" s="10">
        <v>100</v>
      </c>
      <c r="O49" s="10">
        <v>100</v>
      </c>
      <c r="P49" s="10">
        <v>100</v>
      </c>
      <c r="Q49" s="10">
        <v>100</v>
      </c>
      <c r="R49" s="10">
        <v>100</v>
      </c>
      <c r="S49" s="10">
        <v>100</v>
      </c>
      <c r="T49" s="10">
        <v>100</v>
      </c>
      <c r="U49" s="10">
        <v>100</v>
      </c>
    </row>
    <row r="50" spans="2:21">
      <c r="B50" s="11">
        <v>15</v>
      </c>
      <c r="C50" s="10">
        <v>97.209299999999999</v>
      </c>
      <c r="D50" s="10">
        <v>113.953</v>
      </c>
      <c r="E50" s="10">
        <v>89.403999999999996</v>
      </c>
      <c r="F50" s="10">
        <v>84.771600000000007</v>
      </c>
      <c r="G50" s="10">
        <v>75</v>
      </c>
      <c r="H50" s="10">
        <v>106.944</v>
      </c>
      <c r="I50" s="10">
        <v>96.470600000000005</v>
      </c>
      <c r="J50" s="10">
        <v>80</v>
      </c>
      <c r="K50" s="10">
        <v>80.373800000000003</v>
      </c>
      <c r="M50" s="10">
        <v>68.711659999999995</v>
      </c>
      <c r="N50" s="10">
        <v>67.816090000000003</v>
      </c>
      <c r="O50" s="10">
        <v>115.38460000000001</v>
      </c>
      <c r="P50" s="10">
        <v>41.860469999999999</v>
      </c>
      <c r="Q50" s="10">
        <v>79.389309999999995</v>
      </c>
      <c r="R50" s="10">
        <v>54.594589999999997</v>
      </c>
      <c r="S50" s="10">
        <v>68.7898</v>
      </c>
      <c r="T50" s="10">
        <v>48.026299999999999</v>
      </c>
      <c r="U50" s="10">
        <v>86.747</v>
      </c>
    </row>
    <row r="51" spans="2:21">
      <c r="B51" s="11">
        <v>30</v>
      </c>
      <c r="C51" s="10">
        <v>79.534899999999993</v>
      </c>
      <c r="D51" s="10">
        <v>87.209299999999999</v>
      </c>
      <c r="E51" s="10">
        <v>72.185400000000001</v>
      </c>
      <c r="F51" s="10">
        <v>68.527900000000002</v>
      </c>
      <c r="G51" s="10">
        <v>77.857100000000003</v>
      </c>
      <c r="H51" s="10">
        <v>81.944400000000002</v>
      </c>
      <c r="I51" s="10">
        <v>78.823499999999996</v>
      </c>
      <c r="J51" s="10">
        <v>55.789499999999997</v>
      </c>
      <c r="K51" s="10">
        <v>54.672899999999998</v>
      </c>
      <c r="M51" s="10">
        <v>47.239260000000002</v>
      </c>
      <c r="N51" s="10">
        <v>28.73563</v>
      </c>
      <c r="O51" s="10">
        <v>67.832170000000005</v>
      </c>
      <c r="P51" s="10">
        <v>24.418600000000001</v>
      </c>
      <c r="Q51" s="10">
        <v>44.274810000000002</v>
      </c>
      <c r="R51" s="10">
        <v>47.567570000000003</v>
      </c>
      <c r="S51" s="10">
        <v>39.490400000000001</v>
      </c>
      <c r="T51" s="10">
        <v>29.6053</v>
      </c>
      <c r="U51" s="10">
        <v>44.578299999999999</v>
      </c>
    </row>
    <row r="52" spans="2:21">
      <c r="B52" s="11">
        <v>45</v>
      </c>
      <c r="C52" s="10">
        <v>67.441900000000004</v>
      </c>
      <c r="D52" s="10">
        <v>70.348799999999997</v>
      </c>
      <c r="E52" s="10">
        <v>64.900700000000001</v>
      </c>
      <c r="F52" s="10">
        <v>57.360399999999998</v>
      </c>
      <c r="G52" s="10">
        <v>69.285700000000006</v>
      </c>
      <c r="H52" s="10">
        <v>72.916700000000006</v>
      </c>
      <c r="I52" s="10">
        <v>64.117599999999996</v>
      </c>
      <c r="J52" s="10">
        <v>49.473700000000001</v>
      </c>
      <c r="K52" s="10">
        <v>42.056100000000001</v>
      </c>
      <c r="M52" s="10">
        <v>39.263800000000003</v>
      </c>
      <c r="N52" s="10">
        <v>24.137930000000001</v>
      </c>
      <c r="O52" s="10">
        <v>56.643360000000001</v>
      </c>
      <c r="P52" s="10">
        <v>24.418600000000001</v>
      </c>
      <c r="Q52" s="10">
        <v>25.190840000000001</v>
      </c>
      <c r="R52" s="10">
        <v>36.21622</v>
      </c>
      <c r="S52" s="10">
        <v>22.9299</v>
      </c>
      <c r="T52" s="10">
        <v>21.7105</v>
      </c>
      <c r="U52" s="10">
        <v>22.289200000000001</v>
      </c>
    </row>
    <row r="53" spans="2:21">
      <c r="B53" s="11">
        <v>60</v>
      </c>
      <c r="C53" s="10">
        <v>66.976699999999994</v>
      </c>
      <c r="D53" s="10">
        <v>66.2791</v>
      </c>
      <c r="E53" s="10">
        <v>50.331099999999999</v>
      </c>
      <c r="F53" s="10">
        <v>47.715699999999998</v>
      </c>
      <c r="G53" s="10">
        <v>70.714299999999994</v>
      </c>
      <c r="H53" s="10">
        <v>73.611099999999993</v>
      </c>
      <c r="I53" s="10">
        <v>51.764699999999998</v>
      </c>
      <c r="J53" s="10">
        <v>47.8947</v>
      </c>
      <c r="K53" s="10">
        <v>35.981299999999997</v>
      </c>
      <c r="M53" s="10">
        <v>25.766870000000001</v>
      </c>
      <c r="N53" s="10">
        <v>24.137930000000001</v>
      </c>
      <c r="O53" s="10">
        <v>48.251750000000001</v>
      </c>
      <c r="P53" s="10">
        <v>38.37209</v>
      </c>
      <c r="Q53" s="10">
        <v>16.030529999999999</v>
      </c>
      <c r="R53" s="10">
        <v>32.432429999999997</v>
      </c>
      <c r="S53" s="10">
        <v>21.019100000000002</v>
      </c>
      <c r="T53" s="10">
        <v>13.815799999999999</v>
      </c>
      <c r="U53" s="10">
        <v>15.0602</v>
      </c>
    </row>
    <row r="54" spans="2:21">
      <c r="B54" s="11">
        <v>90</v>
      </c>
      <c r="C54" s="10">
        <v>66.976699999999994</v>
      </c>
      <c r="D54" s="10">
        <v>48.255800000000001</v>
      </c>
      <c r="E54" s="10">
        <v>44.370899999999999</v>
      </c>
      <c r="F54" s="10">
        <v>47.715699999999998</v>
      </c>
      <c r="G54" s="10">
        <v>75</v>
      </c>
      <c r="H54" s="10">
        <v>59.027799999999999</v>
      </c>
      <c r="I54" s="10">
        <v>51.176499999999997</v>
      </c>
      <c r="J54" s="10">
        <v>45.263199999999998</v>
      </c>
      <c r="K54" s="10">
        <v>31.775700000000001</v>
      </c>
      <c r="M54" s="10">
        <v>19.0184</v>
      </c>
      <c r="N54" s="10">
        <v>24.137930000000001</v>
      </c>
      <c r="O54" s="10">
        <v>38.461539999999999</v>
      </c>
      <c r="P54" s="10">
        <v>24.418600000000001</v>
      </c>
      <c r="Q54" s="10">
        <v>16.030529999999999</v>
      </c>
      <c r="R54" s="10">
        <v>31.35135</v>
      </c>
      <c r="S54" s="10">
        <v>17.197500000000002</v>
      </c>
      <c r="T54" s="10">
        <v>13.815799999999999</v>
      </c>
      <c r="U54" s="10">
        <v>12.650600000000001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E9C67-443C-412C-96D8-0565ED7B937B}">
  <dimension ref="A2:S40"/>
  <sheetViews>
    <sheetView topLeftCell="A28" workbookViewId="0">
      <selection activeCell="O40" sqref="O40"/>
    </sheetView>
  </sheetViews>
  <sheetFormatPr defaultRowHeight="15"/>
  <sheetData>
    <row r="2" spans="1:19">
      <c r="A2" s="2" t="s">
        <v>44</v>
      </c>
    </row>
    <row r="3" spans="1:19">
      <c r="C3" t="s">
        <v>0</v>
      </c>
      <c r="K3" t="s">
        <v>34</v>
      </c>
    </row>
    <row r="4" spans="1:19">
      <c r="B4" s="11" t="s">
        <v>42</v>
      </c>
      <c r="C4" s="10">
        <v>1.44794</v>
      </c>
      <c r="D4" s="10">
        <v>1.9358500000000001</v>
      </c>
      <c r="E4" s="10">
        <v>2.0731000000000002</v>
      </c>
      <c r="F4" s="10">
        <v>0.59570000000000001</v>
      </c>
      <c r="G4" s="10">
        <v>0.91103000000000001</v>
      </c>
      <c r="H4" s="10">
        <v>3.0795599999999999</v>
      </c>
      <c r="I4" s="10">
        <v>1.5188759999999999</v>
      </c>
      <c r="K4" s="10">
        <v>1.0710000000000001E-2</v>
      </c>
      <c r="L4" s="10">
        <v>0.3</v>
      </c>
      <c r="M4" s="10"/>
      <c r="N4" s="10">
        <v>0.6</v>
      </c>
      <c r="O4" s="10">
        <v>0.9</v>
      </c>
      <c r="P4" s="10">
        <v>0.4</v>
      </c>
    </row>
    <row r="5" spans="1:19">
      <c r="B5" s="11" t="s">
        <v>43</v>
      </c>
      <c r="C5" s="10">
        <v>2.4485399999999999</v>
      </c>
      <c r="D5" s="10">
        <v>4.8729449999999996</v>
      </c>
      <c r="E5" s="10">
        <v>2.7802750000000001</v>
      </c>
      <c r="F5" s="10">
        <v>3.7118000000000002</v>
      </c>
      <c r="G5" s="10">
        <v>3.529175</v>
      </c>
      <c r="H5" s="10">
        <v>3.0198809999999998</v>
      </c>
      <c r="I5" s="10">
        <v>3.219881</v>
      </c>
      <c r="K5" s="10">
        <v>2.3310200000000001</v>
      </c>
      <c r="L5" s="10">
        <v>1.3952899999999999</v>
      </c>
      <c r="M5" s="10">
        <v>2.9261599999999999</v>
      </c>
      <c r="N5" s="10">
        <v>1.9837050000000001</v>
      </c>
      <c r="O5" s="10">
        <v>2.0370900000000001</v>
      </c>
      <c r="P5" s="10">
        <v>2.1346530000000001</v>
      </c>
    </row>
    <row r="7" spans="1:19">
      <c r="A7" s="2" t="s">
        <v>45</v>
      </c>
      <c r="C7" t="s">
        <v>0</v>
      </c>
      <c r="K7" t="s">
        <v>34</v>
      </c>
    </row>
    <row r="8" spans="1:19">
      <c r="B8" s="10">
        <v>10</v>
      </c>
      <c r="C8" s="10">
        <v>15</v>
      </c>
      <c r="D8" s="10">
        <v>15</v>
      </c>
      <c r="E8" s="10">
        <v>15</v>
      </c>
      <c r="F8" s="10">
        <v>15</v>
      </c>
      <c r="G8" s="10">
        <v>15</v>
      </c>
      <c r="H8" s="10"/>
      <c r="I8" s="10">
        <v>15</v>
      </c>
      <c r="K8" s="10">
        <v>20</v>
      </c>
      <c r="L8" s="10">
        <v>15</v>
      </c>
      <c r="M8" s="10">
        <v>15</v>
      </c>
      <c r="N8" s="10">
        <v>20</v>
      </c>
      <c r="O8" s="10">
        <v>15</v>
      </c>
      <c r="S8" s="10"/>
    </row>
    <row r="9" spans="1:19">
      <c r="B9" s="10">
        <v>20</v>
      </c>
      <c r="C9" s="10">
        <v>20</v>
      </c>
      <c r="D9" s="10">
        <v>25</v>
      </c>
      <c r="E9" s="10"/>
      <c r="F9" s="10">
        <v>25</v>
      </c>
      <c r="G9" s="10">
        <v>25</v>
      </c>
      <c r="H9" s="10">
        <v>30</v>
      </c>
      <c r="I9" s="10">
        <v>25</v>
      </c>
      <c r="K9" s="10">
        <v>35</v>
      </c>
      <c r="L9" s="10"/>
      <c r="M9" s="10">
        <v>28</v>
      </c>
      <c r="N9" s="10">
        <v>30</v>
      </c>
      <c r="O9" s="10">
        <v>30</v>
      </c>
      <c r="S9" s="10"/>
    </row>
    <row r="10" spans="1:19">
      <c r="B10" s="10">
        <v>30</v>
      </c>
      <c r="C10" s="10">
        <v>31</v>
      </c>
      <c r="D10" s="10">
        <v>30</v>
      </c>
      <c r="E10" s="10"/>
      <c r="F10" s="10">
        <v>30</v>
      </c>
      <c r="G10" s="10">
        <v>35</v>
      </c>
      <c r="H10" s="10">
        <v>35</v>
      </c>
      <c r="I10" s="10">
        <v>35</v>
      </c>
      <c r="K10" s="10">
        <v>50</v>
      </c>
      <c r="L10" s="10">
        <v>35</v>
      </c>
      <c r="M10" s="10">
        <v>38</v>
      </c>
      <c r="N10" s="10">
        <v>35</v>
      </c>
      <c r="O10" s="10">
        <v>45</v>
      </c>
      <c r="S10" s="10"/>
    </row>
    <row r="11" spans="1:19">
      <c r="B11" s="10">
        <v>40</v>
      </c>
      <c r="C11" s="10">
        <v>46</v>
      </c>
      <c r="D11" s="10">
        <v>40</v>
      </c>
      <c r="E11" s="10"/>
      <c r="F11" s="10">
        <v>30</v>
      </c>
      <c r="G11" s="10">
        <v>40</v>
      </c>
      <c r="H11" s="10">
        <v>35</v>
      </c>
      <c r="I11" s="10">
        <v>40</v>
      </c>
      <c r="K11" s="10">
        <v>55</v>
      </c>
      <c r="L11" s="10">
        <v>42</v>
      </c>
      <c r="M11" s="10">
        <v>45</v>
      </c>
      <c r="N11" s="10">
        <v>42</v>
      </c>
      <c r="O11" s="10">
        <v>50</v>
      </c>
      <c r="S11" s="10"/>
    </row>
    <row r="12" spans="1:19">
      <c r="B12" s="10">
        <v>50</v>
      </c>
      <c r="C12" s="10">
        <v>46</v>
      </c>
      <c r="D12" s="10">
        <v>40</v>
      </c>
      <c r="E12" s="10">
        <v>35</v>
      </c>
      <c r="F12" s="10"/>
      <c r="G12" s="10">
        <v>45</v>
      </c>
      <c r="H12" s="10">
        <v>35</v>
      </c>
      <c r="I12" s="10">
        <v>40</v>
      </c>
      <c r="K12" s="10">
        <v>55</v>
      </c>
      <c r="L12" s="10">
        <v>55</v>
      </c>
      <c r="M12" s="10">
        <v>50</v>
      </c>
      <c r="N12" s="10"/>
      <c r="O12" s="10">
        <v>56</v>
      </c>
      <c r="S12" s="10"/>
    </row>
    <row r="13" spans="1:19">
      <c r="B13" s="10">
        <v>60</v>
      </c>
      <c r="C13" s="10"/>
      <c r="D13" s="10">
        <v>40</v>
      </c>
      <c r="E13" s="10">
        <v>35</v>
      </c>
      <c r="F13" s="10">
        <v>35</v>
      </c>
      <c r="G13" s="10">
        <v>42</v>
      </c>
      <c r="H13" s="10">
        <v>40</v>
      </c>
      <c r="I13" s="10">
        <v>40</v>
      </c>
      <c r="K13" s="10">
        <v>55</v>
      </c>
      <c r="L13" s="10">
        <v>55</v>
      </c>
      <c r="M13" s="10">
        <v>52</v>
      </c>
      <c r="N13" s="10">
        <v>46</v>
      </c>
      <c r="O13" s="10">
        <v>60</v>
      </c>
      <c r="S13" s="10"/>
    </row>
    <row r="14" spans="1:19">
      <c r="B14" s="10">
        <v>70</v>
      </c>
      <c r="C14" s="10"/>
      <c r="D14" s="10">
        <v>43</v>
      </c>
      <c r="E14" s="10">
        <v>40</v>
      </c>
      <c r="F14" s="10">
        <v>35</v>
      </c>
      <c r="G14" s="10">
        <v>41</v>
      </c>
      <c r="H14" s="10">
        <v>42</v>
      </c>
      <c r="I14" s="10">
        <v>38</v>
      </c>
      <c r="K14" s="10">
        <v>55</v>
      </c>
      <c r="L14" s="10">
        <v>52</v>
      </c>
      <c r="M14" s="10">
        <v>52</v>
      </c>
      <c r="N14" s="10">
        <v>46</v>
      </c>
      <c r="O14" s="10">
        <v>60</v>
      </c>
      <c r="S14" s="10"/>
    </row>
    <row r="15" spans="1:19">
      <c r="B15" s="10">
        <v>80</v>
      </c>
      <c r="C15" s="10"/>
      <c r="D15" s="10">
        <v>43</v>
      </c>
      <c r="E15" s="10">
        <v>40</v>
      </c>
      <c r="F15" s="10">
        <v>35</v>
      </c>
      <c r="G15" s="10">
        <v>41</v>
      </c>
      <c r="H15" s="10">
        <v>43</v>
      </c>
      <c r="I15" s="10">
        <v>38</v>
      </c>
      <c r="K15" s="10">
        <v>58</v>
      </c>
      <c r="L15" s="10">
        <v>53</v>
      </c>
      <c r="M15" s="10">
        <v>52</v>
      </c>
      <c r="N15" s="10">
        <v>50</v>
      </c>
      <c r="O15" s="10">
        <v>60</v>
      </c>
      <c r="S15" s="10"/>
    </row>
    <row r="16" spans="1:19">
      <c r="B16" s="10">
        <v>90</v>
      </c>
      <c r="C16" s="10"/>
      <c r="D16" s="10">
        <v>43</v>
      </c>
      <c r="E16" s="10">
        <v>37</v>
      </c>
      <c r="F16" s="10">
        <v>38</v>
      </c>
      <c r="G16" s="10">
        <v>43</v>
      </c>
      <c r="H16" s="10">
        <v>43</v>
      </c>
      <c r="I16" s="10">
        <v>38</v>
      </c>
      <c r="K16" s="10">
        <v>64</v>
      </c>
      <c r="L16" s="10">
        <v>55</v>
      </c>
      <c r="M16" s="10">
        <v>49</v>
      </c>
      <c r="N16" s="10">
        <v>54</v>
      </c>
      <c r="O16" s="10">
        <v>62</v>
      </c>
      <c r="S16" s="10"/>
    </row>
    <row r="17" spans="1:19">
      <c r="B17" s="10">
        <v>100</v>
      </c>
      <c r="C17" s="10"/>
      <c r="D17" s="10">
        <v>43</v>
      </c>
      <c r="E17" s="10">
        <v>36</v>
      </c>
      <c r="F17" s="10">
        <v>41</v>
      </c>
      <c r="G17" s="10">
        <v>43</v>
      </c>
      <c r="H17" s="10">
        <v>43</v>
      </c>
      <c r="I17" s="10">
        <v>38</v>
      </c>
      <c r="K17" s="10">
        <v>64</v>
      </c>
      <c r="L17" s="10">
        <v>57</v>
      </c>
      <c r="M17" s="10">
        <v>49</v>
      </c>
      <c r="N17" s="10">
        <v>54</v>
      </c>
      <c r="O17" s="10">
        <v>62</v>
      </c>
      <c r="S17" s="10"/>
    </row>
    <row r="18" spans="1:19">
      <c r="B18" s="10">
        <v>110</v>
      </c>
      <c r="C18" s="10"/>
      <c r="D18" s="10">
        <v>43</v>
      </c>
      <c r="E18" s="10"/>
      <c r="F18" s="10">
        <v>41</v>
      </c>
      <c r="G18" s="10">
        <v>43</v>
      </c>
      <c r="H18" s="10">
        <v>43</v>
      </c>
      <c r="I18" s="10">
        <v>38</v>
      </c>
      <c r="K18" s="10">
        <v>64</v>
      </c>
      <c r="L18" s="10">
        <v>56</v>
      </c>
      <c r="M18" s="10">
        <v>49</v>
      </c>
      <c r="N18" s="10">
        <v>54</v>
      </c>
      <c r="O18" s="10">
        <v>62</v>
      </c>
      <c r="S18" s="10"/>
    </row>
    <row r="19" spans="1:19">
      <c r="B19" s="10">
        <v>120</v>
      </c>
      <c r="C19" s="10"/>
      <c r="D19" s="10">
        <v>42</v>
      </c>
      <c r="E19" s="10">
        <v>32</v>
      </c>
      <c r="F19" s="10">
        <v>38</v>
      </c>
      <c r="G19" s="10">
        <v>41</v>
      </c>
      <c r="H19" s="10">
        <v>43</v>
      </c>
      <c r="I19" s="10">
        <v>35</v>
      </c>
      <c r="K19" s="10">
        <v>58</v>
      </c>
      <c r="L19" s="10">
        <v>56</v>
      </c>
      <c r="M19" s="10">
        <v>49</v>
      </c>
      <c r="N19" s="10">
        <v>54</v>
      </c>
      <c r="O19" s="10">
        <v>62</v>
      </c>
      <c r="S19" s="10"/>
    </row>
    <row r="21" spans="1:19">
      <c r="A21" s="2" t="s">
        <v>46</v>
      </c>
    </row>
    <row r="22" spans="1:19">
      <c r="K22" t="s">
        <v>34</v>
      </c>
    </row>
    <row r="23" spans="1:19">
      <c r="B23" s="11" t="s">
        <v>47</v>
      </c>
      <c r="C23" s="16">
        <v>27</v>
      </c>
      <c r="D23" s="16">
        <v>27</v>
      </c>
      <c r="E23" s="16">
        <v>25</v>
      </c>
      <c r="F23" s="16">
        <v>23</v>
      </c>
      <c r="G23" s="16">
        <v>23</v>
      </c>
      <c r="H23" s="16">
        <v>24</v>
      </c>
      <c r="I23" s="16">
        <v>28</v>
      </c>
      <c r="K23" s="16">
        <v>23.331343459999999</v>
      </c>
      <c r="L23" s="16">
        <v>25.814785929999999</v>
      </c>
      <c r="M23" s="16">
        <v>28.693334119999999</v>
      </c>
      <c r="N23" s="16">
        <v>21.782855430000001</v>
      </c>
    </row>
    <row r="24" spans="1:19">
      <c r="B24" s="11" t="s">
        <v>43</v>
      </c>
      <c r="C24" s="16"/>
      <c r="D24" s="16">
        <v>46</v>
      </c>
      <c r="E24" s="16">
        <v>45</v>
      </c>
      <c r="F24" s="16">
        <v>42</v>
      </c>
      <c r="G24" s="16">
        <v>45</v>
      </c>
      <c r="H24" s="16">
        <v>47</v>
      </c>
      <c r="I24" s="16">
        <v>43</v>
      </c>
      <c r="K24" s="16">
        <v>54.018095199999998</v>
      </c>
      <c r="L24" s="16">
        <v>50.738705660000001</v>
      </c>
      <c r="M24" s="16">
        <v>50.885228570000002</v>
      </c>
      <c r="N24" s="16">
        <v>50.709865620000002</v>
      </c>
    </row>
    <row r="26" spans="1:19">
      <c r="A26" s="2" t="s">
        <v>48</v>
      </c>
      <c r="C26" t="s">
        <v>0</v>
      </c>
      <c r="K26" t="s">
        <v>34</v>
      </c>
    </row>
    <row r="27" spans="1:19">
      <c r="B27" s="11" t="s">
        <v>47</v>
      </c>
      <c r="C27" s="10">
        <v>26.957657350000002</v>
      </c>
      <c r="D27" s="10">
        <v>25.01331635</v>
      </c>
      <c r="E27" s="10">
        <v>21.55</v>
      </c>
      <c r="F27" s="10">
        <v>23.155692729999998</v>
      </c>
      <c r="G27" s="10">
        <v>23.581431070000001</v>
      </c>
      <c r="H27" s="10">
        <v>28.107555269999999</v>
      </c>
      <c r="I27" s="10"/>
      <c r="J27" s="10"/>
      <c r="K27" s="10">
        <v>23.331343459999999</v>
      </c>
      <c r="L27" s="10">
        <v>25.814785929999999</v>
      </c>
      <c r="M27" s="10">
        <v>28.693334119999999</v>
      </c>
      <c r="N27" s="10">
        <v>21.782855430000001</v>
      </c>
      <c r="O27" s="10"/>
    </row>
    <row r="28" spans="1:19">
      <c r="B28" s="11" t="s">
        <v>43</v>
      </c>
      <c r="C28" s="10">
        <v>3.0338285819999999</v>
      </c>
      <c r="D28" s="10">
        <v>3.88</v>
      </c>
      <c r="E28" s="10">
        <v>4.2876873819999997</v>
      </c>
      <c r="F28" s="10">
        <v>3.3811912199999998</v>
      </c>
      <c r="G28" s="10">
        <v>4.2821326790000001</v>
      </c>
      <c r="H28" s="10">
        <v>5.9494601960000004</v>
      </c>
      <c r="I28" s="10"/>
      <c r="J28" s="10"/>
      <c r="K28" s="10">
        <v>0.31</v>
      </c>
      <c r="L28" s="10">
        <v>0.52</v>
      </c>
      <c r="M28" s="10">
        <v>0.14000000000000001</v>
      </c>
      <c r="N28" s="10">
        <v>0.73</v>
      </c>
      <c r="O28" s="10">
        <v>0.44</v>
      </c>
    </row>
    <row r="29" spans="1:19">
      <c r="B29" s="11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</row>
    <row r="30" spans="1:19">
      <c r="A30" s="2" t="s">
        <v>49</v>
      </c>
    </row>
    <row r="31" spans="1:19">
      <c r="B31" t="s">
        <v>0</v>
      </c>
      <c r="K31" t="s">
        <v>34</v>
      </c>
    </row>
    <row r="32" spans="1:19">
      <c r="B32" s="8" t="s">
        <v>6</v>
      </c>
      <c r="C32" s="5">
        <v>3.52</v>
      </c>
      <c r="D32" s="5">
        <v>2.88</v>
      </c>
      <c r="E32" s="5">
        <v>2.0299999999999998</v>
      </c>
      <c r="F32" s="5">
        <v>2.99</v>
      </c>
      <c r="G32" s="5">
        <v>2.67</v>
      </c>
      <c r="H32" s="5">
        <v>3.08</v>
      </c>
      <c r="I32" s="5">
        <v>3.01</v>
      </c>
      <c r="K32" s="5">
        <v>6.29</v>
      </c>
      <c r="L32" s="5">
        <v>6.3</v>
      </c>
      <c r="M32" s="5">
        <v>6.74</v>
      </c>
      <c r="N32" s="5">
        <v>6.23</v>
      </c>
      <c r="O32" s="5">
        <v>7.12</v>
      </c>
    </row>
    <row r="33" spans="1:15">
      <c r="B33" s="8" t="s">
        <v>7</v>
      </c>
      <c r="C33" s="5"/>
      <c r="D33" s="5">
        <v>4.66</v>
      </c>
      <c r="E33" s="5">
        <v>3.48</v>
      </c>
      <c r="F33" s="5">
        <v>3.6</v>
      </c>
      <c r="G33" s="5">
        <v>3.62</v>
      </c>
      <c r="H33" s="5">
        <v>4.0599999999999996</v>
      </c>
      <c r="I33" s="5">
        <v>6.42</v>
      </c>
      <c r="K33" s="5">
        <v>17.3</v>
      </c>
      <c r="L33" s="5">
        <v>12.59</v>
      </c>
      <c r="M33" s="5">
        <v>6.96</v>
      </c>
      <c r="N33" s="5">
        <v>11.5</v>
      </c>
      <c r="O33" s="5">
        <v>16.170000000000002</v>
      </c>
    </row>
    <row r="34" spans="1:15">
      <c r="B34" s="8"/>
      <c r="C34" s="5"/>
      <c r="D34" s="5"/>
      <c r="E34" s="5"/>
      <c r="F34" s="5"/>
      <c r="G34" s="5"/>
      <c r="H34" s="5"/>
      <c r="I34" s="5"/>
      <c r="K34" s="5"/>
      <c r="L34" s="5"/>
      <c r="M34" s="5"/>
      <c r="N34" s="5"/>
      <c r="O34" s="5"/>
    </row>
    <row r="35" spans="1:15">
      <c r="A35" s="2" t="s">
        <v>50</v>
      </c>
    </row>
    <row r="36" spans="1:15">
      <c r="B36" s="12" t="s">
        <v>0</v>
      </c>
      <c r="C36" s="12" t="s">
        <v>39</v>
      </c>
    </row>
    <row r="37" spans="1:15">
      <c r="B37" s="10">
        <v>0.82015499999999997</v>
      </c>
      <c r="C37" s="10">
        <v>2.1007750000000001</v>
      </c>
    </row>
    <row r="38" spans="1:15">
      <c r="B38" s="10">
        <v>0.86821700000000002</v>
      </c>
      <c r="C38" s="10">
        <v>2.1643409999999998</v>
      </c>
    </row>
    <row r="39" spans="1:15">
      <c r="B39" s="10">
        <v>1.19845</v>
      </c>
      <c r="C39" s="10">
        <v>1.432558</v>
      </c>
    </row>
    <row r="40" spans="1:15">
      <c r="B40" s="10">
        <v>1.113178</v>
      </c>
      <c r="C40" s="10"/>
    </row>
  </sheetData>
  <pageMargins left="0.7" right="0.7" top="0.75" bottom="0.75" header="0.3" footer="0.3"/>
  <pageSetup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CD509-9FFB-4150-9B9B-09317505BC9C}">
  <dimension ref="A2:O51"/>
  <sheetViews>
    <sheetView tabSelected="1" topLeftCell="A28" workbookViewId="0">
      <selection activeCell="L56" sqref="L56"/>
    </sheetView>
  </sheetViews>
  <sheetFormatPr defaultRowHeight="15"/>
  <sheetData>
    <row r="2" spans="1:15">
      <c r="A2" s="2" t="s">
        <v>51</v>
      </c>
      <c r="E2" s="2" t="s">
        <v>52</v>
      </c>
    </row>
    <row r="3" spans="1:15">
      <c r="B3" s="12" t="s">
        <v>0</v>
      </c>
      <c r="C3" s="12" t="s">
        <v>53</v>
      </c>
      <c r="F3" s="12" t="s">
        <v>0</v>
      </c>
      <c r="G3" s="12" t="s">
        <v>39</v>
      </c>
    </row>
    <row r="4" spans="1:15">
      <c r="B4" s="10">
        <v>80</v>
      </c>
      <c r="C4" s="10">
        <v>120</v>
      </c>
      <c r="F4" s="10">
        <v>7.1139999999999999</v>
      </c>
      <c r="G4" s="10">
        <v>1.6639999999999999</v>
      </c>
    </row>
    <row r="5" spans="1:15">
      <c r="B5" s="10">
        <v>94</v>
      </c>
      <c r="C5" s="10">
        <v>141</v>
      </c>
      <c r="F5" s="10">
        <v>8.2230000000000008</v>
      </c>
      <c r="G5" s="10">
        <v>2.532</v>
      </c>
    </row>
    <row r="6" spans="1:15">
      <c r="B6" s="10">
        <v>84</v>
      </c>
      <c r="C6" s="10">
        <v>136</v>
      </c>
      <c r="F6" s="10">
        <v>13.151999999999999</v>
      </c>
      <c r="G6" s="10">
        <v>1.7470000000000001</v>
      </c>
    </row>
    <row r="7" spans="1:15">
      <c r="B7" s="10">
        <v>79.5</v>
      </c>
      <c r="C7" s="10">
        <v>154</v>
      </c>
      <c r="F7" s="10">
        <v>9.2439999999999998</v>
      </c>
      <c r="G7" s="10">
        <v>3.0790000000000002</v>
      </c>
    </row>
    <row r="8" spans="1:15">
      <c r="B8" s="10">
        <v>78.5</v>
      </c>
      <c r="C8" s="10">
        <v>141.5</v>
      </c>
      <c r="F8" s="10">
        <v>8.1579999999999995</v>
      </c>
      <c r="G8" s="10">
        <v>4.3810000000000002</v>
      </c>
    </row>
    <row r="9" spans="1:15">
      <c r="B9" s="10">
        <v>73</v>
      </c>
      <c r="C9" s="10">
        <v>138</v>
      </c>
      <c r="F9" s="10">
        <v>10.813000000000001</v>
      </c>
      <c r="G9" s="10">
        <v>2.7559999999999998</v>
      </c>
    </row>
    <row r="10" spans="1:15">
      <c r="F10" s="10">
        <v>8.1839999999999993</v>
      </c>
      <c r="G10" s="10">
        <v>2.5259999999999998</v>
      </c>
    </row>
    <row r="12" spans="1:15">
      <c r="A12" s="2" t="s">
        <v>54</v>
      </c>
      <c r="C12" s="12" t="s">
        <v>0</v>
      </c>
      <c r="J12" s="12" t="s">
        <v>39</v>
      </c>
    </row>
    <row r="13" spans="1:15">
      <c r="B13" s="17" t="s">
        <v>55</v>
      </c>
      <c r="C13" s="10">
        <v>1.495328</v>
      </c>
      <c r="D13" s="10">
        <v>0.645424</v>
      </c>
      <c r="E13" s="10">
        <v>1.197724</v>
      </c>
      <c r="F13" s="10">
        <v>0.71232300000000004</v>
      </c>
      <c r="G13" s="10">
        <v>0.96987999999999996</v>
      </c>
      <c r="H13" s="10">
        <v>0.979321</v>
      </c>
      <c r="I13" s="10"/>
      <c r="J13" s="10">
        <v>0.60899899999999996</v>
      </c>
      <c r="K13" s="10">
        <v>0.61322600000000005</v>
      </c>
      <c r="L13" s="10">
        <v>0.78618699999999997</v>
      </c>
      <c r="M13" s="10">
        <v>0.339949</v>
      </c>
      <c r="N13" s="10">
        <v>0.65468400000000004</v>
      </c>
      <c r="O13" s="10">
        <v>0.70332499999999998</v>
      </c>
    </row>
    <row r="14" spans="1:15">
      <c r="B14" s="17" t="s">
        <v>56</v>
      </c>
      <c r="C14" s="10">
        <v>0.96599199999999996</v>
      </c>
      <c r="D14" s="10">
        <v>1.223109</v>
      </c>
      <c r="E14" s="10">
        <v>0.75972300000000004</v>
      </c>
      <c r="F14" s="10">
        <v>0.77203699999999997</v>
      </c>
      <c r="G14" s="10">
        <v>1.3149329999999999</v>
      </c>
      <c r="H14" s="10">
        <v>0.96420499999999998</v>
      </c>
      <c r="I14" s="10"/>
      <c r="J14" s="10">
        <v>0.48516199999999998</v>
      </c>
      <c r="K14" s="10">
        <v>0.35545300000000002</v>
      </c>
      <c r="L14" s="10">
        <v>0.31661899999999998</v>
      </c>
      <c r="M14" s="10">
        <v>0.43657000000000001</v>
      </c>
      <c r="N14" s="10">
        <v>0.69687900000000003</v>
      </c>
      <c r="O14" s="10">
        <v>0.47961300000000001</v>
      </c>
    </row>
    <row r="15" spans="1:15">
      <c r="B15" s="17" t="s">
        <v>57</v>
      </c>
      <c r="C15" s="10">
        <v>0.96563699999999997</v>
      </c>
      <c r="D15" s="10">
        <v>1.22401</v>
      </c>
      <c r="E15" s="10">
        <v>0.81165699999999996</v>
      </c>
      <c r="F15" s="10">
        <v>0.90300100000000005</v>
      </c>
      <c r="G15" s="10">
        <v>0.96041799999999999</v>
      </c>
      <c r="H15" s="10">
        <v>1.135276</v>
      </c>
      <c r="I15" s="10"/>
      <c r="J15" s="10">
        <v>0.60026100000000004</v>
      </c>
      <c r="K15" s="10">
        <v>0.47237899999999999</v>
      </c>
      <c r="L15" s="10">
        <v>0.352327</v>
      </c>
      <c r="M15" s="10">
        <v>0.39930399999999999</v>
      </c>
      <c r="N15" s="10">
        <v>0.46194000000000002</v>
      </c>
      <c r="O15" s="10">
        <v>0.43323200000000001</v>
      </c>
    </row>
    <row r="16" spans="1:15">
      <c r="B16" s="17" t="s">
        <v>58</v>
      </c>
      <c r="C16" s="10">
        <v>0.83909900000000004</v>
      </c>
      <c r="D16" s="10">
        <v>1.1257010000000001</v>
      </c>
      <c r="E16" s="10">
        <v>0.94034499999999999</v>
      </c>
      <c r="F16" s="10">
        <v>0.740066</v>
      </c>
      <c r="G16" s="10">
        <v>0.84523899999999996</v>
      </c>
      <c r="H16" s="10">
        <v>1.5095499999999999</v>
      </c>
      <c r="I16" s="10"/>
      <c r="J16" s="10">
        <v>0.44668200000000002</v>
      </c>
      <c r="K16" s="10">
        <v>0.37349599999999999</v>
      </c>
      <c r="L16" s="10">
        <v>0.378494</v>
      </c>
      <c r="M16" s="10">
        <v>0.32701400000000003</v>
      </c>
      <c r="N16" s="10">
        <v>0.38142199999999998</v>
      </c>
      <c r="O16" s="10">
        <v>0.36485699999999999</v>
      </c>
    </row>
    <row r="17" spans="1:15">
      <c r="B17" s="17" t="s">
        <v>59</v>
      </c>
      <c r="C17" s="10">
        <v>0.86972000000000005</v>
      </c>
      <c r="D17" s="10">
        <v>0.87755000000000005</v>
      </c>
      <c r="E17" s="10">
        <v>1.412809</v>
      </c>
      <c r="F17" s="10">
        <v>1.064141</v>
      </c>
      <c r="G17" s="10">
        <v>0.881328</v>
      </c>
      <c r="H17" s="10">
        <v>0.994452</v>
      </c>
      <c r="I17" s="10"/>
      <c r="J17" s="10">
        <v>0.71952899999999997</v>
      </c>
      <c r="K17" s="10">
        <v>0.60235499999999997</v>
      </c>
      <c r="L17" s="10">
        <v>0.45300499999999999</v>
      </c>
      <c r="M17" s="10">
        <v>0.53757299999999997</v>
      </c>
      <c r="N17" s="10">
        <v>0.44454700000000003</v>
      </c>
      <c r="O17" s="10">
        <v>0.59482299999999999</v>
      </c>
    </row>
    <row r="18" spans="1:15">
      <c r="B18" s="17" t="s">
        <v>60</v>
      </c>
      <c r="C18" s="10">
        <v>0.84822699999999995</v>
      </c>
      <c r="D18" s="10">
        <v>0.90498299999999998</v>
      </c>
      <c r="E18" s="10">
        <v>1.0092540000000001</v>
      </c>
      <c r="F18" s="10">
        <v>0.93714399999999998</v>
      </c>
      <c r="G18" s="10">
        <v>1.319442</v>
      </c>
      <c r="H18" s="10">
        <v>0.98095100000000002</v>
      </c>
      <c r="I18" s="10"/>
      <c r="J18" s="10">
        <v>0.73812299999999997</v>
      </c>
      <c r="K18" s="10">
        <v>0.69897699999999996</v>
      </c>
      <c r="L18" s="10">
        <v>0.46338299999999999</v>
      </c>
      <c r="M18" s="10">
        <v>0.37493300000000002</v>
      </c>
      <c r="N18" s="10">
        <v>0.30048799999999998</v>
      </c>
      <c r="O18" s="10">
        <v>0.522038</v>
      </c>
    </row>
    <row r="20" spans="1:15">
      <c r="A20" s="2" t="s">
        <v>63</v>
      </c>
      <c r="C20" s="12" t="s">
        <v>0</v>
      </c>
      <c r="H20" s="12" t="s">
        <v>39</v>
      </c>
    </row>
    <row r="21" spans="1:15">
      <c r="B21" s="17" t="s">
        <v>61</v>
      </c>
      <c r="C21" s="10">
        <v>40.079270000000001</v>
      </c>
      <c r="D21" s="10">
        <v>41.665579999999999</v>
      </c>
      <c r="E21" s="10">
        <v>65.607290000000006</v>
      </c>
      <c r="F21" s="10">
        <v>47.960819999999998</v>
      </c>
      <c r="G21" s="10"/>
      <c r="H21" s="10">
        <v>30.79842</v>
      </c>
      <c r="I21" s="10">
        <v>29.250250000000001</v>
      </c>
      <c r="J21" s="10">
        <v>21.974889999999998</v>
      </c>
      <c r="K21" s="10">
        <v>10.237450000000001</v>
      </c>
    </row>
    <row r="22" spans="1:15">
      <c r="B22" s="17" t="s">
        <v>62</v>
      </c>
      <c r="C22" s="10">
        <v>272.81599999999997</v>
      </c>
      <c r="D22" s="10">
        <v>490.3895</v>
      </c>
      <c r="E22" s="10">
        <v>189.2021</v>
      </c>
      <c r="F22" s="10">
        <v>290.17599999999999</v>
      </c>
      <c r="G22" s="10"/>
      <c r="H22" s="10">
        <v>88.265900000000002</v>
      </c>
      <c r="I22" s="10">
        <v>12.525399999999999</v>
      </c>
      <c r="J22" s="10">
        <v>78.726870000000005</v>
      </c>
      <c r="K22" s="10">
        <v>8.1160870000000003</v>
      </c>
    </row>
    <row r="25" spans="1:15">
      <c r="B25" s="17" t="s">
        <v>64</v>
      </c>
      <c r="C25" s="10">
        <v>1944.4349999999999</v>
      </c>
      <c r="D25" s="10">
        <v>1975.202</v>
      </c>
      <c r="E25" s="10">
        <v>1821.34</v>
      </c>
      <c r="F25" s="10">
        <v>3206.5010000000002</v>
      </c>
      <c r="H25" s="10">
        <v>1385.0940000000001</v>
      </c>
      <c r="I25" s="10">
        <v>461.37119999999999</v>
      </c>
      <c r="J25" s="10">
        <v>1437.768</v>
      </c>
      <c r="K25" s="10">
        <v>1226.0350000000001</v>
      </c>
    </row>
    <row r="26" spans="1:15">
      <c r="B26" s="17" t="s">
        <v>65</v>
      </c>
      <c r="C26" s="10">
        <v>2350.5529999999999</v>
      </c>
      <c r="D26" s="10">
        <v>2348.924</v>
      </c>
      <c r="E26" s="10">
        <v>3120.982</v>
      </c>
      <c r="F26" s="10">
        <v>4121.0159999999996</v>
      </c>
      <c r="H26" s="10">
        <v>2225.3000000000002</v>
      </c>
      <c r="I26" s="10">
        <v>428.9853</v>
      </c>
      <c r="J26" s="10">
        <v>1624.423</v>
      </c>
      <c r="K26" s="10">
        <v>1390.8820000000001</v>
      </c>
    </row>
    <row r="28" spans="1:15">
      <c r="A28" s="2" t="s">
        <v>69</v>
      </c>
      <c r="C28" t="s">
        <v>0</v>
      </c>
      <c r="I28" s="12" t="s">
        <v>39</v>
      </c>
    </row>
    <row r="29" spans="1:15">
      <c r="B29" s="17" t="s">
        <v>66</v>
      </c>
      <c r="C29" s="10">
        <v>34.521450000000002</v>
      </c>
      <c r="D29" s="10">
        <v>36.4</v>
      </c>
      <c r="E29" s="10">
        <v>35.11</v>
      </c>
      <c r="F29" s="10">
        <v>35.57</v>
      </c>
      <c r="G29" s="10">
        <v>30.62811</v>
      </c>
      <c r="I29" s="10">
        <v>8.4431670000000008</v>
      </c>
      <c r="J29" s="10">
        <v>9.3682809999999996</v>
      </c>
      <c r="K29" s="10">
        <v>18.35097</v>
      </c>
      <c r="L29" s="10">
        <v>23.324660000000002</v>
      </c>
    </row>
    <row r="30" spans="1:15">
      <c r="B30" s="17" t="s">
        <v>67</v>
      </c>
      <c r="C30" s="10">
        <v>72.301640000000006</v>
      </c>
      <c r="D30" s="10">
        <v>138</v>
      </c>
      <c r="E30" s="10">
        <v>86.21</v>
      </c>
      <c r="F30" s="10">
        <v>82.99</v>
      </c>
      <c r="G30" s="10">
        <v>105.40389999999999</v>
      </c>
      <c r="I30" s="10">
        <v>29.38044</v>
      </c>
      <c r="J30" s="10">
        <v>36.931609999999999</v>
      </c>
      <c r="K30" s="10">
        <v>75.46754</v>
      </c>
      <c r="L30" s="10">
        <v>65.56183</v>
      </c>
    </row>
    <row r="31" spans="1:15">
      <c r="B31" s="17" t="s">
        <v>68</v>
      </c>
      <c r="C31" s="10">
        <v>420.93849999999998</v>
      </c>
      <c r="D31" s="10">
        <v>364</v>
      </c>
      <c r="E31" s="10">
        <v>414.4</v>
      </c>
      <c r="F31" s="10">
        <v>419.6</v>
      </c>
      <c r="G31" s="10">
        <v>389.5924</v>
      </c>
      <c r="I31" s="10">
        <v>227.67339999999999</v>
      </c>
      <c r="J31" s="10">
        <v>184.2884</v>
      </c>
      <c r="K31" s="10">
        <v>227.8312</v>
      </c>
      <c r="L31" s="10">
        <v>209.4872</v>
      </c>
    </row>
    <row r="33" spans="1:12">
      <c r="A33" s="2" t="s">
        <v>70</v>
      </c>
      <c r="C33" t="s">
        <v>0</v>
      </c>
      <c r="I33" s="12" t="s">
        <v>39</v>
      </c>
    </row>
    <row r="34" spans="1:12">
      <c r="B34" s="17" t="s">
        <v>71</v>
      </c>
      <c r="C34" s="10">
        <v>6.083005</v>
      </c>
      <c r="D34" s="10">
        <v>8.1782050000000002</v>
      </c>
      <c r="E34" s="10">
        <v>7.5463779999999998</v>
      </c>
      <c r="F34" s="10">
        <v>7.3095590000000001</v>
      </c>
      <c r="I34" s="10">
        <v>5.6364400000000003</v>
      </c>
      <c r="J34" s="10">
        <v>6.1311999999999998</v>
      </c>
      <c r="K34" s="10">
        <v>3.947076</v>
      </c>
      <c r="L34" s="10">
        <v>1.3849020000000001</v>
      </c>
    </row>
    <row r="35" spans="1:12">
      <c r="B35" s="17" t="s">
        <v>72</v>
      </c>
      <c r="C35" s="10">
        <v>7.9051030000000004</v>
      </c>
      <c r="D35" s="10">
        <v>10.202030000000001</v>
      </c>
      <c r="E35" s="10">
        <v>12.700240000000001</v>
      </c>
      <c r="F35" s="10">
        <v>10.12454</v>
      </c>
      <c r="I35" s="10">
        <v>5.5620859999999999</v>
      </c>
      <c r="J35" s="10">
        <v>6.3131890000000004</v>
      </c>
      <c r="K35" s="10">
        <v>4.1461839999999999</v>
      </c>
      <c r="L35" s="10">
        <v>2.7488679999999999</v>
      </c>
    </row>
    <row r="37" spans="1:12">
      <c r="B37" s="17" t="s">
        <v>73</v>
      </c>
      <c r="C37" s="10">
        <v>107.7679</v>
      </c>
      <c r="D37" s="10">
        <v>123.3646</v>
      </c>
      <c r="E37" s="10">
        <v>133.32320000000001</v>
      </c>
      <c r="F37" s="10">
        <v>115.9038</v>
      </c>
      <c r="I37" s="10">
        <v>81.578890000000001</v>
      </c>
      <c r="J37" s="10">
        <v>43.374769999999998</v>
      </c>
      <c r="K37" s="10">
        <v>75.782049999999998</v>
      </c>
      <c r="L37" s="10">
        <v>51.868409999999997</v>
      </c>
    </row>
    <row r="38" spans="1:12">
      <c r="B38" s="17" t="s">
        <v>74</v>
      </c>
      <c r="C38" s="10">
        <v>293.74380000000002</v>
      </c>
      <c r="D38" s="10">
        <v>367.29219999999998</v>
      </c>
      <c r="E38" s="10">
        <v>417.54399999999998</v>
      </c>
      <c r="F38" s="10">
        <v>359.73340000000002</v>
      </c>
      <c r="I38" s="10">
        <v>262.80250000000001</v>
      </c>
      <c r="J38" s="10">
        <v>244.84020000000001</v>
      </c>
      <c r="K38" s="10">
        <v>272.43799999999999</v>
      </c>
      <c r="L38" s="10">
        <v>103.9528</v>
      </c>
    </row>
    <row r="40" spans="1:12">
      <c r="A40" t="s">
        <v>75</v>
      </c>
      <c r="E40" t="s">
        <v>76</v>
      </c>
      <c r="I40" t="s">
        <v>196</v>
      </c>
    </row>
    <row r="41" spans="1:12">
      <c r="B41" s="12" t="s">
        <v>0</v>
      </c>
      <c r="C41" s="12" t="s">
        <v>77</v>
      </c>
      <c r="F41" s="12" t="s">
        <v>0</v>
      </c>
      <c r="G41" s="12" t="s">
        <v>39</v>
      </c>
      <c r="I41" t="s">
        <v>0</v>
      </c>
      <c r="J41" s="12" t="s">
        <v>39</v>
      </c>
    </row>
    <row r="42" spans="1:12">
      <c r="B42" s="10">
        <v>8.3327010000000001</v>
      </c>
      <c r="C42" s="10">
        <v>2.9954740000000002</v>
      </c>
      <c r="F42" s="10">
        <v>1.770456</v>
      </c>
      <c r="G42" s="10">
        <v>7.9941469999999999</v>
      </c>
      <c r="I42" s="18">
        <v>0.23400000000000001</v>
      </c>
      <c r="J42" s="18">
        <v>0.26100000000000001</v>
      </c>
    </row>
    <row r="43" spans="1:12">
      <c r="B43" s="10">
        <v>15.52783</v>
      </c>
      <c r="C43" s="10">
        <v>6.197921</v>
      </c>
      <c r="F43" s="10">
        <v>3.426615</v>
      </c>
      <c r="G43" s="10">
        <v>12.93638</v>
      </c>
      <c r="I43" s="18">
        <v>0.19600000000000001</v>
      </c>
      <c r="J43" s="18">
        <v>0.14499999999999999</v>
      </c>
    </row>
    <row r="44" spans="1:12">
      <c r="B44" s="10">
        <v>16.164809999999999</v>
      </c>
      <c r="C44" s="10">
        <v>2.0962109999999998</v>
      </c>
      <c r="F44" s="10">
        <v>2.955292</v>
      </c>
      <c r="G44" s="10">
        <v>7.5202689999999999</v>
      </c>
      <c r="I44" s="18">
        <v>0.215</v>
      </c>
      <c r="J44" s="18">
        <v>0.17499999999999999</v>
      </c>
    </row>
    <row r="45" spans="1:12">
      <c r="B45" s="10">
        <v>10.019819999999999</v>
      </c>
      <c r="C45" s="10">
        <v>0.68197200000000002</v>
      </c>
      <c r="F45" s="10">
        <v>2.778</v>
      </c>
      <c r="G45" s="10">
        <v>6.9633630000000002</v>
      </c>
      <c r="I45" s="18">
        <v>0.22800000000000001</v>
      </c>
      <c r="J45" s="18">
        <v>0.26</v>
      </c>
    </row>
    <row r="46" spans="1:12">
      <c r="B46" s="10">
        <v>12.89443</v>
      </c>
      <c r="C46" s="10">
        <v>1.9990000000000001</v>
      </c>
      <c r="F46" s="10"/>
      <c r="G46" s="10"/>
      <c r="I46" s="18">
        <v>0.14399999999999999</v>
      </c>
      <c r="J46" s="18">
        <v>0.253</v>
      </c>
    </row>
    <row r="47" spans="1:12">
      <c r="F47" s="10"/>
      <c r="G47" s="10"/>
      <c r="I47" s="18">
        <v>0.20899999999999999</v>
      </c>
      <c r="J47" s="18">
        <v>0.23400000000000001</v>
      </c>
    </row>
    <row r="48" spans="1:12">
      <c r="F48" s="10"/>
      <c r="G48" s="10"/>
      <c r="I48" s="18">
        <v>0.221</v>
      </c>
      <c r="J48" s="18">
        <v>0.19600000000000001</v>
      </c>
    </row>
    <row r="49" spans="6:10">
      <c r="F49" s="10"/>
      <c r="G49" s="10"/>
      <c r="I49" s="18">
        <v>0.19900000000000001</v>
      </c>
      <c r="J49" s="18">
        <v>0.215</v>
      </c>
    </row>
    <row r="50" spans="6:10">
      <c r="F50" s="10"/>
      <c r="G50" s="10"/>
      <c r="I50" s="18">
        <v>0.23</v>
      </c>
      <c r="J50" s="18">
        <v>0.22800000000000001</v>
      </c>
    </row>
    <row r="51" spans="6:10">
      <c r="F51" s="10"/>
      <c r="G51" s="10"/>
      <c r="I51" s="18">
        <v>0.14399999999999999</v>
      </c>
      <c r="J51" s="18">
        <v>0.14399999999999999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EC349-8152-4036-8BB5-3B30F18F2FDD}">
  <dimension ref="A2:W40"/>
  <sheetViews>
    <sheetView topLeftCell="A10" workbookViewId="0">
      <selection activeCell="U32" sqref="U32"/>
    </sheetView>
  </sheetViews>
  <sheetFormatPr defaultRowHeight="15"/>
  <sheetData>
    <row r="2" spans="1:23">
      <c r="A2" s="2" t="s">
        <v>78</v>
      </c>
      <c r="C2" t="s">
        <v>0</v>
      </c>
      <c r="L2" t="s">
        <v>34</v>
      </c>
    </row>
    <row r="3" spans="1:23">
      <c r="B3" s="11" t="s">
        <v>80</v>
      </c>
      <c r="C3" s="10">
        <v>40.6</v>
      </c>
      <c r="D3" s="10">
        <v>40.6</v>
      </c>
      <c r="E3" s="10">
        <v>62.3</v>
      </c>
      <c r="F3" s="10">
        <v>30.4</v>
      </c>
      <c r="G3" s="10">
        <v>47.8</v>
      </c>
      <c r="H3" s="10">
        <v>79.3</v>
      </c>
      <c r="I3" s="10">
        <v>85.8</v>
      </c>
      <c r="J3" s="10">
        <v>57.7</v>
      </c>
      <c r="L3" s="10">
        <v>30.4</v>
      </c>
      <c r="M3" s="10">
        <v>20.100000000000001</v>
      </c>
      <c r="N3" s="10">
        <v>32.5</v>
      </c>
      <c r="O3" s="10">
        <v>29.8</v>
      </c>
      <c r="P3" s="10">
        <v>31.5</v>
      </c>
      <c r="Q3" s="10">
        <v>31.3</v>
      </c>
      <c r="R3" s="10">
        <v>29.3</v>
      </c>
    </row>
    <row r="4" spans="1:23">
      <c r="B4" s="11" t="s">
        <v>81</v>
      </c>
      <c r="C4" s="10">
        <v>24.6</v>
      </c>
      <c r="D4" s="10">
        <v>24.6</v>
      </c>
      <c r="E4" s="10">
        <v>19.600000000000001</v>
      </c>
      <c r="F4" s="10">
        <v>20.6</v>
      </c>
      <c r="G4" s="10">
        <v>18.899999999999999</v>
      </c>
      <c r="H4" s="10">
        <v>20.2</v>
      </c>
      <c r="I4" s="10"/>
      <c r="J4" s="10"/>
      <c r="L4" s="10">
        <v>14.6</v>
      </c>
      <c r="M4" s="10">
        <v>11.4</v>
      </c>
      <c r="N4" s="10">
        <v>8.3000000000000007</v>
      </c>
      <c r="O4" s="10">
        <v>13.2</v>
      </c>
      <c r="P4" s="10">
        <v>12.8</v>
      </c>
      <c r="Q4" s="10"/>
      <c r="R4" s="10"/>
    </row>
    <row r="6" spans="1:23">
      <c r="C6" t="s">
        <v>0</v>
      </c>
      <c r="L6" t="s">
        <v>34</v>
      </c>
    </row>
    <row r="7" spans="1:23">
      <c r="B7" s="11" t="s">
        <v>80</v>
      </c>
      <c r="C7" s="10">
        <v>182.1</v>
      </c>
      <c r="D7" s="10">
        <v>183.9</v>
      </c>
      <c r="E7" s="10">
        <v>215</v>
      </c>
      <c r="F7" s="10">
        <v>177.4</v>
      </c>
      <c r="G7" s="10">
        <v>251.6</v>
      </c>
      <c r="H7" s="10">
        <v>269.89999999999998</v>
      </c>
      <c r="I7" s="10">
        <v>213.3</v>
      </c>
      <c r="L7" s="10">
        <v>104.9</v>
      </c>
      <c r="M7" s="10">
        <v>112</v>
      </c>
      <c r="N7" s="10">
        <v>96.3</v>
      </c>
      <c r="O7" s="10">
        <v>118.8</v>
      </c>
      <c r="P7" s="10">
        <v>121</v>
      </c>
      <c r="Q7" s="10">
        <v>127.6</v>
      </c>
      <c r="R7" s="10">
        <v>113.4</v>
      </c>
    </row>
    <row r="8" spans="1:23">
      <c r="B8" s="11" t="s">
        <v>81</v>
      </c>
      <c r="C8" s="10">
        <v>67.8</v>
      </c>
      <c r="D8" s="10">
        <v>34.1</v>
      </c>
      <c r="E8" s="10">
        <v>71.099999999999994</v>
      </c>
      <c r="F8" s="10">
        <v>34.4</v>
      </c>
      <c r="G8" s="10">
        <v>49.4</v>
      </c>
      <c r="H8" s="10"/>
      <c r="I8" s="10"/>
      <c r="L8" s="10">
        <v>35.299999999999997</v>
      </c>
      <c r="M8" s="10">
        <v>30.4</v>
      </c>
      <c r="N8" s="10">
        <v>32</v>
      </c>
      <c r="O8" s="10">
        <v>32.799999999999997</v>
      </c>
      <c r="P8" s="10">
        <v>32.6</v>
      </c>
      <c r="Q8" s="10"/>
      <c r="R8" s="10"/>
    </row>
    <row r="10" spans="1:23">
      <c r="A10" s="2" t="s">
        <v>79</v>
      </c>
      <c r="C10" t="s">
        <v>0</v>
      </c>
      <c r="N10" t="s">
        <v>34</v>
      </c>
    </row>
    <row r="11" spans="1:23">
      <c r="B11" s="11" t="s">
        <v>80</v>
      </c>
      <c r="C11" s="10">
        <v>71</v>
      </c>
      <c r="D11" s="10">
        <v>98</v>
      </c>
      <c r="E11" s="10">
        <v>103</v>
      </c>
      <c r="F11" s="10">
        <v>95</v>
      </c>
      <c r="G11" s="10">
        <v>48</v>
      </c>
      <c r="H11" s="10">
        <v>50</v>
      </c>
      <c r="I11" s="10">
        <v>100</v>
      </c>
      <c r="J11" s="10">
        <v>64</v>
      </c>
      <c r="K11" s="10">
        <v>45</v>
      </c>
      <c r="L11" s="10">
        <v>30</v>
      </c>
      <c r="N11" s="10">
        <v>12</v>
      </c>
      <c r="O11" s="10">
        <v>18</v>
      </c>
      <c r="P11" s="10">
        <v>16</v>
      </c>
      <c r="Q11" s="10">
        <v>15</v>
      </c>
      <c r="R11" s="10">
        <v>6</v>
      </c>
      <c r="S11" s="10">
        <v>8</v>
      </c>
      <c r="T11" s="10">
        <v>11</v>
      </c>
      <c r="U11" s="10">
        <v>7</v>
      </c>
      <c r="V11" s="10">
        <v>15</v>
      </c>
      <c r="W11" s="10">
        <v>21</v>
      </c>
    </row>
    <row r="12" spans="1:23">
      <c r="B12" s="11" t="s">
        <v>81</v>
      </c>
      <c r="C12" s="10">
        <v>13</v>
      </c>
      <c r="D12" s="10">
        <v>64</v>
      </c>
      <c r="E12" s="10">
        <v>26</v>
      </c>
      <c r="F12" s="10">
        <v>17</v>
      </c>
      <c r="G12" s="10">
        <v>36</v>
      </c>
      <c r="H12" s="10">
        <v>33</v>
      </c>
      <c r="I12" s="10">
        <v>29</v>
      </c>
      <c r="J12" s="10">
        <v>69</v>
      </c>
      <c r="K12" s="10"/>
      <c r="L12" s="10"/>
      <c r="N12" s="10">
        <v>11</v>
      </c>
      <c r="O12" s="10">
        <v>5</v>
      </c>
      <c r="P12" s="10">
        <v>23</v>
      </c>
      <c r="Q12" s="10">
        <v>6</v>
      </c>
      <c r="R12" s="10">
        <v>4</v>
      </c>
      <c r="S12" s="10">
        <v>12</v>
      </c>
      <c r="T12" s="10">
        <v>7</v>
      </c>
      <c r="U12" s="10">
        <v>5</v>
      </c>
      <c r="V12" s="10"/>
      <c r="W12" s="10"/>
    </row>
    <row r="15" spans="1:23">
      <c r="B15" s="11" t="s">
        <v>80</v>
      </c>
      <c r="C15" s="10">
        <v>7</v>
      </c>
      <c r="D15" s="10">
        <v>9</v>
      </c>
      <c r="E15" s="10">
        <v>5</v>
      </c>
      <c r="F15" s="10">
        <v>8</v>
      </c>
      <c r="G15" s="10">
        <v>4</v>
      </c>
      <c r="H15" s="10">
        <v>6</v>
      </c>
      <c r="I15" s="10">
        <v>9</v>
      </c>
      <c r="J15" s="10">
        <v>6</v>
      </c>
      <c r="K15" s="10">
        <v>7</v>
      </c>
      <c r="L15" s="10">
        <v>5</v>
      </c>
      <c r="N15" s="10">
        <v>1</v>
      </c>
      <c r="O15" s="10">
        <v>2</v>
      </c>
      <c r="P15" s="10">
        <v>1</v>
      </c>
      <c r="Q15" s="10">
        <v>2</v>
      </c>
      <c r="R15" s="10">
        <v>0</v>
      </c>
      <c r="S15" s="10">
        <v>1</v>
      </c>
      <c r="T15" s="10">
        <v>0</v>
      </c>
      <c r="U15" s="10">
        <v>0</v>
      </c>
      <c r="V15" s="10">
        <v>1</v>
      </c>
      <c r="W15" s="10">
        <v>2</v>
      </c>
    </row>
    <row r="16" spans="1:23">
      <c r="B16" s="11" t="s">
        <v>81</v>
      </c>
      <c r="C16" s="10">
        <v>1</v>
      </c>
      <c r="D16" s="10">
        <v>5</v>
      </c>
      <c r="E16" s="10">
        <v>2</v>
      </c>
      <c r="F16" s="10">
        <v>2</v>
      </c>
      <c r="G16" s="10">
        <v>3</v>
      </c>
      <c r="H16" s="10">
        <v>3</v>
      </c>
      <c r="I16" s="10">
        <v>3</v>
      </c>
      <c r="J16" s="10">
        <v>6</v>
      </c>
      <c r="K16" s="10"/>
      <c r="L16" s="10"/>
      <c r="N16" s="10">
        <v>1</v>
      </c>
      <c r="O16" s="10">
        <v>0</v>
      </c>
      <c r="P16" s="10">
        <v>2</v>
      </c>
      <c r="Q16" s="10">
        <v>0</v>
      </c>
      <c r="R16" s="10">
        <v>0</v>
      </c>
      <c r="S16" s="10">
        <v>1</v>
      </c>
      <c r="T16" s="10">
        <v>0</v>
      </c>
      <c r="U16" s="10">
        <v>0</v>
      </c>
      <c r="V16" s="10"/>
      <c r="W16" s="10"/>
    </row>
    <row r="18" spans="1:17">
      <c r="A18" s="2" t="s">
        <v>82</v>
      </c>
      <c r="C18" t="s">
        <v>0</v>
      </c>
      <c r="L18" t="s">
        <v>34</v>
      </c>
    </row>
    <row r="19" spans="1:17">
      <c r="B19" s="11" t="s">
        <v>47</v>
      </c>
      <c r="C19" s="10">
        <v>26.9</v>
      </c>
      <c r="D19" s="10">
        <v>26.9</v>
      </c>
      <c r="E19" s="10">
        <v>23.83</v>
      </c>
      <c r="F19" s="10">
        <v>27.25</v>
      </c>
      <c r="G19" s="10">
        <v>15.86</v>
      </c>
      <c r="H19" s="10">
        <v>28.14</v>
      </c>
      <c r="I19" s="10">
        <v>26.3</v>
      </c>
      <c r="J19" s="10"/>
      <c r="K19" s="10"/>
      <c r="L19" s="10">
        <v>21.25</v>
      </c>
      <c r="M19" s="10">
        <v>19.25</v>
      </c>
      <c r="N19" s="10">
        <v>23.56</v>
      </c>
      <c r="O19" s="10">
        <v>22.15</v>
      </c>
      <c r="P19" s="10">
        <v>23.22</v>
      </c>
    </row>
    <row r="20" spans="1:17">
      <c r="B20" s="11" t="s">
        <v>83</v>
      </c>
      <c r="C20" s="10">
        <v>63.72</v>
      </c>
      <c r="D20" s="10">
        <v>63.72</v>
      </c>
      <c r="E20" s="10">
        <v>53.55</v>
      </c>
      <c r="F20" s="10">
        <v>52.52</v>
      </c>
      <c r="G20" s="10">
        <v>57.3</v>
      </c>
      <c r="H20" s="10"/>
      <c r="I20" s="10"/>
      <c r="J20" s="10"/>
      <c r="K20" s="10"/>
      <c r="L20" s="10">
        <v>35.159999999999997</v>
      </c>
      <c r="M20" s="10">
        <v>21.5</v>
      </c>
      <c r="N20" s="10">
        <v>26.38</v>
      </c>
      <c r="O20" s="10">
        <v>25.71</v>
      </c>
      <c r="P20" s="10"/>
    </row>
    <row r="21" spans="1:17">
      <c r="B21" s="11" t="s">
        <v>84</v>
      </c>
      <c r="C21" s="10">
        <v>52.4</v>
      </c>
      <c r="D21" s="10">
        <v>52.4</v>
      </c>
      <c r="E21" s="10">
        <v>43.33</v>
      </c>
      <c r="F21" s="10">
        <v>52.98</v>
      </c>
      <c r="G21" s="10">
        <v>45.82</v>
      </c>
      <c r="H21" s="10">
        <v>39.81</v>
      </c>
      <c r="I21" s="10"/>
      <c r="J21" s="10"/>
      <c r="K21" s="10"/>
      <c r="L21" s="10">
        <v>20.32</v>
      </c>
      <c r="M21" s="10">
        <v>18.760000000000002</v>
      </c>
      <c r="N21" s="10">
        <v>23.54</v>
      </c>
      <c r="O21" s="10">
        <v>18.190000000000001</v>
      </c>
      <c r="P21" s="10">
        <v>14.79</v>
      </c>
    </row>
    <row r="22" spans="1:17">
      <c r="B22" s="11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spans="1:17">
      <c r="A23" s="2" t="s">
        <v>88</v>
      </c>
      <c r="D23" t="s">
        <v>0</v>
      </c>
      <c r="L23" t="s">
        <v>34</v>
      </c>
    </row>
    <row r="24" spans="1:17">
      <c r="C24" s="11" t="s">
        <v>85</v>
      </c>
      <c r="D24" s="10">
        <v>0.91310000000000002</v>
      </c>
      <c r="E24" s="10">
        <v>1.0652999999999999</v>
      </c>
      <c r="F24" s="10">
        <v>0.83699999999999997</v>
      </c>
      <c r="G24" s="10">
        <v>1.2251000000000001</v>
      </c>
      <c r="H24" s="10">
        <v>0.97019999999999995</v>
      </c>
      <c r="I24" s="10">
        <v>0.98919999999999997</v>
      </c>
      <c r="L24" s="10">
        <v>0.68484500000000004</v>
      </c>
      <c r="M24" s="10">
        <v>0.760938</v>
      </c>
      <c r="N24" s="10">
        <v>0.60875100000000004</v>
      </c>
      <c r="O24" s="10">
        <v>0.30437500000000001</v>
      </c>
      <c r="P24" s="10">
        <v>0.43753999999999998</v>
      </c>
      <c r="Q24" s="10">
        <v>0.49460999999999999</v>
      </c>
    </row>
    <row r="25" spans="1:17">
      <c r="C25" s="11" t="s">
        <v>86</v>
      </c>
      <c r="D25" s="10">
        <v>1.25</v>
      </c>
      <c r="E25" s="10">
        <v>0.89290000000000003</v>
      </c>
      <c r="F25" s="10">
        <v>1.1429</v>
      </c>
      <c r="G25" s="10">
        <v>0.92859999999999998</v>
      </c>
      <c r="H25" s="10">
        <v>0.85709999999999997</v>
      </c>
      <c r="I25" s="10">
        <v>0.92859999999999998</v>
      </c>
      <c r="L25" s="10">
        <v>0.1429</v>
      </c>
      <c r="M25" s="10">
        <v>7.1400000000000005E-2</v>
      </c>
      <c r="N25" s="10">
        <v>0.1429</v>
      </c>
      <c r="O25" s="10">
        <v>0.17860000000000001</v>
      </c>
      <c r="P25" s="10">
        <v>0.64290000000000003</v>
      </c>
      <c r="Q25" s="10">
        <v>0.17860000000000001</v>
      </c>
    </row>
    <row r="26" spans="1:17">
      <c r="C26" s="11" t="s">
        <v>87</v>
      </c>
      <c r="D26" s="10">
        <v>1.2850999999999999</v>
      </c>
      <c r="E26" s="10">
        <v>1.0901000000000001</v>
      </c>
      <c r="F26" s="10">
        <v>0.82420000000000004</v>
      </c>
      <c r="G26" s="10">
        <v>0.70009999999999994</v>
      </c>
      <c r="H26" s="10">
        <v>1.0768</v>
      </c>
      <c r="I26" s="10">
        <v>1.0236000000000001</v>
      </c>
      <c r="L26" s="10">
        <v>0.22159999999999999</v>
      </c>
      <c r="M26" s="10">
        <v>0.31019999999999998</v>
      </c>
      <c r="N26" s="10">
        <v>0.1241</v>
      </c>
      <c r="O26" s="10">
        <v>0.28360000000000002</v>
      </c>
      <c r="P26" s="10">
        <v>0.26590000000000003</v>
      </c>
      <c r="Q26" s="10">
        <v>5.7599999999999998E-2</v>
      </c>
    </row>
    <row r="28" spans="1:17">
      <c r="C28" t="s">
        <v>0</v>
      </c>
      <c r="L28" t="s">
        <v>34</v>
      </c>
    </row>
    <row r="29" spans="1:17">
      <c r="C29" s="17" t="s">
        <v>89</v>
      </c>
      <c r="D29" s="10">
        <v>0.93110000000000004</v>
      </c>
      <c r="E29" s="10">
        <v>1.1862999999999999</v>
      </c>
      <c r="F29" s="10">
        <v>0.77249999999999996</v>
      </c>
      <c r="G29" s="10">
        <v>0.90810000000000002</v>
      </c>
      <c r="H29" s="10">
        <v>1.2679</v>
      </c>
      <c r="I29" s="10">
        <v>0.93400000000000005</v>
      </c>
      <c r="J29" s="10"/>
      <c r="L29" s="10">
        <v>0.79890000000000005</v>
      </c>
      <c r="M29" s="10">
        <v>0.50229999999999997</v>
      </c>
      <c r="N29" s="10">
        <v>0.44429999999999997</v>
      </c>
      <c r="O29" s="10">
        <v>0.63680000000000003</v>
      </c>
      <c r="P29" s="10">
        <v>0.59550000000000003</v>
      </c>
      <c r="Q29" s="10">
        <v>0.56330000000000002</v>
      </c>
    </row>
    <row r="30" spans="1:17">
      <c r="C30" s="17" t="s">
        <v>90</v>
      </c>
      <c r="D30" s="10">
        <v>0.875</v>
      </c>
      <c r="E30" s="10">
        <v>1.1875</v>
      </c>
      <c r="F30" s="10">
        <v>0.875</v>
      </c>
      <c r="G30" s="10">
        <v>0.5</v>
      </c>
      <c r="H30" s="10">
        <v>1.2188000000000001</v>
      </c>
      <c r="I30" s="10">
        <v>1.3438000000000001</v>
      </c>
      <c r="J30" s="10"/>
      <c r="L30" s="10">
        <v>0.21879999999999999</v>
      </c>
      <c r="M30" s="10">
        <v>0.39379999999999998</v>
      </c>
      <c r="N30" s="10">
        <v>0.55000000000000004</v>
      </c>
      <c r="O30" s="10">
        <v>0.21879999999999999</v>
      </c>
      <c r="P30" s="10">
        <v>0.25</v>
      </c>
      <c r="Q30" s="10">
        <v>0.34379999999999999</v>
      </c>
    </row>
    <row r="31" spans="1:17">
      <c r="C31" s="17" t="s">
        <v>91</v>
      </c>
      <c r="D31" s="10">
        <v>0.79179999999999995</v>
      </c>
      <c r="E31" s="10">
        <v>1.2678</v>
      </c>
      <c r="F31" s="10">
        <v>1.145</v>
      </c>
      <c r="G31" s="10">
        <v>1.0078</v>
      </c>
      <c r="H31" s="10">
        <v>0.78759999999999997</v>
      </c>
      <c r="I31" s="10">
        <v>1</v>
      </c>
      <c r="J31" s="10"/>
      <c r="L31" s="10">
        <v>0.7944</v>
      </c>
      <c r="M31" s="10">
        <v>0.72119999999999995</v>
      </c>
      <c r="N31" s="10">
        <v>0.2407</v>
      </c>
      <c r="O31" s="10">
        <v>0.71319999999999995</v>
      </c>
      <c r="P31" s="10">
        <v>0.66339999999999999</v>
      </c>
      <c r="Q31" s="10">
        <v>0.62029999999999996</v>
      </c>
    </row>
    <row r="32" spans="1:17">
      <c r="C32" s="17" t="s">
        <v>92</v>
      </c>
      <c r="D32" s="10">
        <v>0.94069999999999998</v>
      </c>
      <c r="E32" s="10">
        <v>1.2725</v>
      </c>
      <c r="F32" s="10">
        <v>1.0035000000000001</v>
      </c>
      <c r="G32" s="10">
        <v>0.99719999999999998</v>
      </c>
      <c r="H32" s="10">
        <v>0.96379999999999999</v>
      </c>
      <c r="I32" s="10">
        <v>0.82230000000000003</v>
      </c>
      <c r="J32" s="10"/>
      <c r="L32" s="10">
        <v>0.40089999999999998</v>
      </c>
      <c r="M32" s="10">
        <v>0.26029999999999998</v>
      </c>
      <c r="N32" s="10">
        <v>0.3947</v>
      </c>
      <c r="O32" s="10">
        <v>0.48599999999999999</v>
      </c>
      <c r="P32" s="10">
        <v>0.25230000000000002</v>
      </c>
      <c r="Q32" s="10">
        <v>0.33339999999999997</v>
      </c>
    </row>
    <row r="34" spans="1:19">
      <c r="A34" s="2" t="s">
        <v>95</v>
      </c>
      <c r="D34" t="s">
        <v>0</v>
      </c>
      <c r="L34" t="s">
        <v>34</v>
      </c>
    </row>
    <row r="35" spans="1:19">
      <c r="C35" s="8" t="s">
        <v>93</v>
      </c>
      <c r="D35" s="5">
        <v>14</v>
      </c>
      <c r="E35" s="5">
        <v>22</v>
      </c>
      <c r="F35" s="5">
        <v>12</v>
      </c>
      <c r="G35" s="5">
        <v>15</v>
      </c>
      <c r="H35" s="5">
        <v>17</v>
      </c>
      <c r="I35" s="5">
        <v>8</v>
      </c>
      <c r="J35" s="5"/>
      <c r="K35" s="5"/>
      <c r="L35" s="5">
        <v>1</v>
      </c>
      <c r="M35" s="5">
        <v>2</v>
      </c>
      <c r="N35" s="5">
        <v>5</v>
      </c>
      <c r="O35" s="5">
        <v>4</v>
      </c>
      <c r="P35" s="5">
        <v>1</v>
      </c>
      <c r="Q35" s="5">
        <v>2</v>
      </c>
    </row>
    <row r="36" spans="1:19">
      <c r="C36" s="8" t="s">
        <v>94</v>
      </c>
      <c r="D36" s="5">
        <v>13</v>
      </c>
      <c r="E36" s="5">
        <v>12</v>
      </c>
      <c r="F36" s="5">
        <v>10</v>
      </c>
      <c r="G36" s="5">
        <v>23</v>
      </c>
      <c r="H36" s="5">
        <v>17</v>
      </c>
      <c r="I36" s="5">
        <v>12</v>
      </c>
      <c r="J36" s="5"/>
      <c r="K36" s="5"/>
      <c r="L36" s="5">
        <v>5</v>
      </c>
      <c r="M36" s="5">
        <v>2</v>
      </c>
      <c r="N36" s="5">
        <v>2</v>
      </c>
      <c r="O36" s="5">
        <v>3</v>
      </c>
      <c r="P36" s="5">
        <v>3</v>
      </c>
      <c r="Q36" s="5">
        <v>4</v>
      </c>
    </row>
    <row r="38" spans="1:19">
      <c r="A38" s="2" t="s">
        <v>98</v>
      </c>
      <c r="D38" t="s">
        <v>0</v>
      </c>
      <c r="M38" t="s">
        <v>34</v>
      </c>
    </row>
    <row r="39" spans="1:19">
      <c r="C39" s="11" t="s">
        <v>96</v>
      </c>
      <c r="D39" s="10">
        <v>6</v>
      </c>
      <c r="E39" s="10">
        <v>8</v>
      </c>
      <c r="F39" s="10">
        <v>7</v>
      </c>
      <c r="G39" s="10">
        <v>11</v>
      </c>
      <c r="H39" s="10">
        <v>8</v>
      </c>
      <c r="I39" s="10">
        <v>12</v>
      </c>
      <c r="J39" s="10">
        <v>13</v>
      </c>
      <c r="K39" s="10">
        <v>6</v>
      </c>
      <c r="L39" s="10"/>
      <c r="M39" s="10">
        <v>4</v>
      </c>
      <c r="N39" s="10">
        <v>6</v>
      </c>
      <c r="O39" s="10">
        <v>3</v>
      </c>
      <c r="P39" s="10">
        <v>2</v>
      </c>
      <c r="Q39" s="10">
        <v>4</v>
      </c>
      <c r="R39" s="10">
        <v>4</v>
      </c>
      <c r="S39" s="10">
        <v>5</v>
      </c>
    </row>
    <row r="40" spans="1:19">
      <c r="C40" s="11" t="s">
        <v>97</v>
      </c>
      <c r="D40" s="10">
        <v>11</v>
      </c>
      <c r="E40" s="10">
        <v>9</v>
      </c>
      <c r="F40" s="10">
        <v>13</v>
      </c>
      <c r="G40" s="10">
        <v>8</v>
      </c>
      <c r="H40" s="10">
        <v>15</v>
      </c>
      <c r="I40" s="10">
        <v>12</v>
      </c>
      <c r="J40" s="10">
        <v>6</v>
      </c>
      <c r="K40" s="10">
        <v>11</v>
      </c>
      <c r="L40" s="10"/>
      <c r="M40" s="10">
        <v>1</v>
      </c>
      <c r="N40" s="10">
        <v>4</v>
      </c>
      <c r="O40" s="10">
        <v>8</v>
      </c>
      <c r="P40" s="10">
        <v>3</v>
      </c>
      <c r="Q40" s="10">
        <v>4</v>
      </c>
      <c r="R40" s="10">
        <v>3</v>
      </c>
      <c r="S40" s="10">
        <v>3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82F4F-55E3-46F9-A687-704D83DA4845}">
  <dimension ref="A2:J8"/>
  <sheetViews>
    <sheetView workbookViewId="0">
      <selection activeCell="I3" sqref="I3:J8"/>
    </sheetView>
  </sheetViews>
  <sheetFormatPr defaultRowHeight="15"/>
  <sheetData>
    <row r="2" spans="1:10">
      <c r="A2" s="2" t="s">
        <v>100</v>
      </c>
      <c r="E2" s="2" t="s">
        <v>101</v>
      </c>
    </row>
    <row r="3" spans="1:10">
      <c r="B3" s="6" t="s">
        <v>0</v>
      </c>
      <c r="C3" s="6" t="s">
        <v>99</v>
      </c>
      <c r="F3" s="12" t="s">
        <v>0</v>
      </c>
      <c r="G3" s="12" t="s">
        <v>39</v>
      </c>
      <c r="I3" s="12" t="s">
        <v>0</v>
      </c>
      <c r="J3" s="12" t="s">
        <v>39</v>
      </c>
    </row>
    <row r="4" spans="1:10">
      <c r="B4" s="5">
        <v>2.44</v>
      </c>
      <c r="C4" s="5">
        <v>3.14</v>
      </c>
      <c r="F4" s="10">
        <v>1.15818</v>
      </c>
      <c r="G4" s="10">
        <v>0.70429799999999998</v>
      </c>
      <c r="I4" s="10">
        <v>3.49</v>
      </c>
      <c r="J4" s="10">
        <v>0.60317900000000002</v>
      </c>
    </row>
    <row r="5" spans="1:10">
      <c r="B5" s="5">
        <v>2.38</v>
      </c>
      <c r="C5" s="5">
        <v>3.12</v>
      </c>
      <c r="F5" s="10">
        <v>1.379499</v>
      </c>
      <c r="G5" s="10">
        <v>0.67937499999999995</v>
      </c>
      <c r="I5" s="10">
        <v>2.68</v>
      </c>
      <c r="J5" s="10">
        <v>0.80464000000000002</v>
      </c>
    </row>
    <row r="6" spans="1:10">
      <c r="B6" s="5">
        <v>2.54</v>
      </c>
      <c r="C6" s="5">
        <v>2.64</v>
      </c>
      <c r="F6" s="10">
        <v>1.4519310000000001</v>
      </c>
      <c r="G6" s="10">
        <v>0.425508</v>
      </c>
      <c r="I6" s="10">
        <v>2.4900000000000002</v>
      </c>
      <c r="J6" s="10">
        <v>0.47538399999999997</v>
      </c>
    </row>
    <row r="7" spans="1:10">
      <c r="B7" s="5">
        <v>2</v>
      </c>
      <c r="C7" s="5">
        <v>3.16</v>
      </c>
      <c r="F7" s="10">
        <v>1.0673760000000001</v>
      </c>
      <c r="G7" s="10">
        <v>0.46718100000000001</v>
      </c>
      <c r="I7" s="10">
        <v>3.51</v>
      </c>
      <c r="J7" s="10">
        <v>0.868676</v>
      </c>
    </row>
    <row r="8" spans="1:10">
      <c r="B8" s="5">
        <v>2.1800000000000002</v>
      </c>
      <c r="C8" s="5">
        <v>3.17</v>
      </c>
      <c r="F8" s="10">
        <v>1.1038019999999999</v>
      </c>
      <c r="G8" s="10">
        <v>0.75420799999999999</v>
      </c>
      <c r="I8" s="10">
        <v>2.2400000000000002</v>
      </c>
      <c r="J8" s="10">
        <v>1.120417</v>
      </c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228A1-6660-4C67-9EE9-1933C4415909}">
  <dimension ref="A2:Q27"/>
  <sheetViews>
    <sheetView workbookViewId="0">
      <selection activeCell="K16" sqref="K16"/>
    </sheetView>
  </sheetViews>
  <sheetFormatPr defaultRowHeight="15"/>
  <cols>
    <col min="4" max="4" width="12" bestFit="1" customWidth="1"/>
    <col min="20" max="20" width="12" bestFit="1" customWidth="1"/>
  </cols>
  <sheetData>
    <row r="2" spans="1:17">
      <c r="A2" s="2" t="s">
        <v>102</v>
      </c>
      <c r="B2" t="s">
        <v>0</v>
      </c>
      <c r="L2" s="6" t="s">
        <v>39</v>
      </c>
    </row>
    <row r="3" spans="1:17">
      <c r="B3" s="8" t="s">
        <v>47</v>
      </c>
      <c r="C3" s="5">
        <v>1.097561</v>
      </c>
      <c r="D3" s="5">
        <v>0.62195100000000003</v>
      </c>
      <c r="E3" s="5">
        <v>1.2804880000000001</v>
      </c>
      <c r="F3" s="5">
        <v>1.0609759999999999</v>
      </c>
      <c r="G3" s="5">
        <v>1.207317</v>
      </c>
      <c r="H3" s="5">
        <v>0.731707</v>
      </c>
      <c r="I3" s="5"/>
      <c r="J3" s="5"/>
      <c r="K3" s="5"/>
      <c r="L3" s="5">
        <v>0.98</v>
      </c>
      <c r="M3" s="5">
        <v>0.75</v>
      </c>
      <c r="N3" s="5">
        <v>1.21</v>
      </c>
      <c r="O3" s="5">
        <v>1.31</v>
      </c>
      <c r="P3" s="5">
        <v>0.85</v>
      </c>
      <c r="Q3" s="5">
        <v>0.72</v>
      </c>
    </row>
    <row r="4" spans="1:17">
      <c r="B4" s="8" t="s">
        <v>83</v>
      </c>
      <c r="C4" s="5">
        <v>6.8780489999999999</v>
      </c>
      <c r="D4" s="5">
        <v>5.5609760000000001</v>
      </c>
      <c r="E4" s="5">
        <v>6.109756</v>
      </c>
      <c r="F4" s="5">
        <v>5.5975609999999998</v>
      </c>
      <c r="G4" s="5"/>
      <c r="H4" s="5"/>
      <c r="I4" s="5"/>
      <c r="J4" s="5"/>
      <c r="K4" s="5"/>
      <c r="L4" s="5">
        <v>2.3780489999999999</v>
      </c>
      <c r="M4" s="5">
        <v>1.902439</v>
      </c>
      <c r="N4" s="5">
        <v>1.8292679999999999</v>
      </c>
      <c r="O4" s="5">
        <v>2.195122</v>
      </c>
      <c r="P4" s="5"/>
      <c r="Q4" s="5"/>
    </row>
    <row r="5" spans="1:17">
      <c r="B5" s="8" t="s">
        <v>84</v>
      </c>
      <c r="C5" s="5">
        <v>2.4878049999999998</v>
      </c>
      <c r="D5" s="5">
        <v>0.65853700000000004</v>
      </c>
      <c r="E5" s="5">
        <v>3.109756</v>
      </c>
      <c r="F5" s="5">
        <v>0.98780500000000004</v>
      </c>
      <c r="G5" s="5">
        <v>0.58536600000000005</v>
      </c>
      <c r="H5" s="5"/>
      <c r="I5" s="5"/>
      <c r="J5" s="5"/>
      <c r="K5" s="5"/>
      <c r="L5" s="5">
        <v>0.731707</v>
      </c>
      <c r="M5" s="5">
        <v>1.097561</v>
      </c>
      <c r="N5" s="5">
        <v>1.4634149999999999</v>
      </c>
      <c r="O5" s="5">
        <v>1.7195119999999999</v>
      </c>
      <c r="P5" s="5">
        <v>1.8658539999999999</v>
      </c>
      <c r="Q5" s="5"/>
    </row>
    <row r="7" spans="1:17">
      <c r="A7" s="2" t="s">
        <v>103</v>
      </c>
      <c r="C7" s="12" t="s">
        <v>104</v>
      </c>
      <c r="D7" s="12" t="s">
        <v>0</v>
      </c>
      <c r="E7" s="12" t="s">
        <v>39</v>
      </c>
      <c r="H7" s="2" t="s">
        <v>105</v>
      </c>
      <c r="J7" s="12" t="s">
        <v>0</v>
      </c>
      <c r="K7" s="12" t="s">
        <v>39</v>
      </c>
    </row>
    <row r="8" spans="1:17">
      <c r="C8" s="10">
        <v>0</v>
      </c>
      <c r="D8" s="10">
        <v>8</v>
      </c>
      <c r="E8" s="10">
        <v>1</v>
      </c>
      <c r="J8" s="10">
        <v>7</v>
      </c>
      <c r="K8" s="10">
        <v>0</v>
      </c>
    </row>
    <row r="9" spans="1:17">
      <c r="C9" s="10">
        <v>0</v>
      </c>
      <c r="D9" s="10">
        <v>3</v>
      </c>
      <c r="E9" s="10">
        <v>0</v>
      </c>
      <c r="J9" s="10">
        <v>9</v>
      </c>
      <c r="K9" s="10">
        <v>0</v>
      </c>
    </row>
    <row r="10" spans="1:17">
      <c r="C10" s="10">
        <v>0</v>
      </c>
      <c r="D10" s="10">
        <v>7</v>
      </c>
      <c r="E10" s="10">
        <v>0</v>
      </c>
      <c r="J10" s="10">
        <v>2</v>
      </c>
      <c r="K10" s="10">
        <v>1</v>
      </c>
    </row>
    <row r="11" spans="1:17">
      <c r="C11" s="10">
        <v>1</v>
      </c>
      <c r="D11" s="10">
        <v>8</v>
      </c>
      <c r="E11" s="10">
        <v>1</v>
      </c>
      <c r="J11" s="10">
        <v>8</v>
      </c>
      <c r="K11" s="10">
        <v>0</v>
      </c>
    </row>
    <row r="12" spans="1:17">
      <c r="C12" s="10">
        <v>0</v>
      </c>
      <c r="D12" s="10">
        <v>6</v>
      </c>
      <c r="E12" s="10">
        <v>1</v>
      </c>
      <c r="J12" s="10">
        <v>4</v>
      </c>
      <c r="K12" s="10">
        <v>1</v>
      </c>
    </row>
    <row r="13" spans="1:17">
      <c r="C13" s="10"/>
      <c r="D13" s="10">
        <v>9</v>
      </c>
      <c r="E13" s="10"/>
    </row>
    <row r="14" spans="1:17">
      <c r="C14" s="10"/>
      <c r="D14" s="10">
        <v>9</v>
      </c>
      <c r="E14" s="10"/>
    </row>
    <row r="15" spans="1:17">
      <c r="C15" s="10"/>
      <c r="D15" s="10">
        <v>5</v>
      </c>
      <c r="E15" s="10"/>
    </row>
    <row r="16" spans="1:17">
      <c r="C16" s="10"/>
      <c r="D16" s="10">
        <v>3</v>
      </c>
      <c r="E16" s="10"/>
    </row>
    <row r="22" spans="7:8">
      <c r="G22" s="12"/>
      <c r="H22" s="12"/>
    </row>
    <row r="23" spans="7:8">
      <c r="G23" s="10"/>
      <c r="H23" s="10"/>
    </row>
    <row r="24" spans="7:8">
      <c r="G24" s="10"/>
      <c r="H24" s="10"/>
    </row>
    <row r="25" spans="7:8">
      <c r="G25" s="10"/>
      <c r="H25" s="10"/>
    </row>
    <row r="26" spans="7:8">
      <c r="G26" s="10"/>
      <c r="H26" s="10"/>
    </row>
    <row r="27" spans="7:8">
      <c r="G27" s="10"/>
      <c r="H27" s="10"/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3610A-2065-43E3-AA9B-6D9C6BE6B444}">
  <dimension ref="A2:S26"/>
  <sheetViews>
    <sheetView workbookViewId="0">
      <selection activeCell="N31" sqref="N31"/>
    </sheetView>
  </sheetViews>
  <sheetFormatPr defaultRowHeight="15"/>
  <sheetData>
    <row r="2" spans="1:17">
      <c r="A2" s="2" t="s">
        <v>106</v>
      </c>
      <c r="C2" t="s">
        <v>0</v>
      </c>
      <c r="L2" t="s">
        <v>34</v>
      </c>
    </row>
    <row r="3" spans="1:17">
      <c r="B3" s="11" t="s">
        <v>47</v>
      </c>
      <c r="C3" s="10">
        <v>0.09</v>
      </c>
      <c r="D3" s="10">
        <v>0.06</v>
      </c>
      <c r="E3" s="10">
        <v>0.06</v>
      </c>
      <c r="F3" s="10">
        <v>0.03</v>
      </c>
      <c r="G3" s="10">
        <v>0.05</v>
      </c>
      <c r="H3" s="10">
        <v>0.08</v>
      </c>
      <c r="I3" s="10"/>
      <c r="J3" s="10"/>
      <c r="K3" s="10"/>
      <c r="L3" s="10">
        <v>0.04</v>
      </c>
      <c r="M3" s="10">
        <v>0.06</v>
      </c>
      <c r="N3" s="10">
        <v>0.06</v>
      </c>
      <c r="O3" s="10">
        <v>9.2200000000000004E-2</v>
      </c>
      <c r="P3" s="10">
        <v>0.03</v>
      </c>
      <c r="Q3" s="10">
        <v>0.08</v>
      </c>
    </row>
    <row r="4" spans="1:17">
      <c r="B4" s="11" t="s">
        <v>83</v>
      </c>
      <c r="C4" s="10">
        <v>1.62</v>
      </c>
      <c r="D4" s="10">
        <v>1.0900000000000001</v>
      </c>
      <c r="E4" s="10">
        <v>1.19</v>
      </c>
      <c r="F4" s="10">
        <v>1.38</v>
      </c>
      <c r="G4" s="10"/>
      <c r="H4" s="10"/>
      <c r="I4" s="10"/>
      <c r="J4" s="10"/>
      <c r="K4" s="10"/>
      <c r="L4" s="10">
        <v>0.3</v>
      </c>
      <c r="M4" s="10">
        <v>0.27</v>
      </c>
      <c r="N4" s="10">
        <v>0.37</v>
      </c>
      <c r="O4" s="10">
        <v>0.44</v>
      </c>
      <c r="P4" s="10"/>
      <c r="Q4" s="10"/>
    </row>
    <row r="5" spans="1:17">
      <c r="B5" s="11" t="s">
        <v>84</v>
      </c>
      <c r="C5" s="10">
        <v>0.72</v>
      </c>
      <c r="D5" s="10">
        <v>0.31</v>
      </c>
      <c r="E5" s="10">
        <v>0.56000000000000005</v>
      </c>
      <c r="F5" s="10">
        <v>0.63</v>
      </c>
      <c r="G5" s="10">
        <v>0.56999999999999995</v>
      </c>
      <c r="H5" s="10"/>
      <c r="I5" s="10"/>
      <c r="J5" s="10"/>
      <c r="K5" s="10"/>
      <c r="L5" s="10">
        <v>0.06</v>
      </c>
      <c r="M5" s="10">
        <v>0.05</v>
      </c>
      <c r="N5" s="10">
        <v>0.19</v>
      </c>
      <c r="O5" s="10">
        <v>7.0000000000000007E-2</v>
      </c>
      <c r="P5" s="10">
        <v>0.16200000000000001</v>
      </c>
      <c r="Q5" s="10"/>
    </row>
    <row r="8" spans="1:17">
      <c r="A8" s="2" t="s">
        <v>107</v>
      </c>
    </row>
    <row r="9" spans="1:17">
      <c r="B9" s="11" t="s">
        <v>47</v>
      </c>
      <c r="C9" s="10">
        <v>0.17</v>
      </c>
      <c r="D9" s="10">
        <v>0.13</v>
      </c>
      <c r="E9" s="10">
        <v>0.12</v>
      </c>
      <c r="F9" s="10">
        <v>0.2</v>
      </c>
      <c r="G9" s="10">
        <v>0.04</v>
      </c>
      <c r="H9" s="10">
        <v>0.16</v>
      </c>
      <c r="I9" s="10"/>
      <c r="J9" s="10"/>
      <c r="K9" s="10">
        <v>0.13</v>
      </c>
      <c r="L9" s="10">
        <v>0.15</v>
      </c>
      <c r="M9" s="10">
        <v>0.09</v>
      </c>
      <c r="N9" s="10">
        <v>0.22</v>
      </c>
      <c r="O9" s="10">
        <v>7.0000000000000007E-2</v>
      </c>
      <c r="P9" s="10">
        <v>0.11</v>
      </c>
    </row>
    <row r="10" spans="1:17">
      <c r="B10" s="11" t="s">
        <v>83</v>
      </c>
      <c r="C10" s="10">
        <v>0.22</v>
      </c>
      <c r="D10" s="10">
        <v>0.21</v>
      </c>
      <c r="E10" s="10">
        <v>0.31</v>
      </c>
      <c r="F10" s="10">
        <v>0.12</v>
      </c>
      <c r="G10" s="10"/>
      <c r="H10" s="10"/>
      <c r="I10" s="10"/>
      <c r="J10" s="10"/>
      <c r="K10" s="10">
        <v>0.23</v>
      </c>
      <c r="L10" s="10">
        <v>0.19</v>
      </c>
      <c r="M10" s="10">
        <v>0.25</v>
      </c>
      <c r="N10" s="10">
        <v>0.21</v>
      </c>
      <c r="O10" s="10"/>
      <c r="P10" s="10"/>
    </row>
    <row r="11" spans="1:17">
      <c r="B11" s="11" t="s">
        <v>84</v>
      </c>
      <c r="C11" s="10">
        <v>0.23</v>
      </c>
      <c r="D11" s="10">
        <v>0.17</v>
      </c>
      <c r="E11" s="10">
        <v>7.0000000000000007E-2</v>
      </c>
      <c r="F11" s="10">
        <v>0.09</v>
      </c>
      <c r="G11" s="10">
        <v>0.14000000000000001</v>
      </c>
      <c r="H11" s="10"/>
      <c r="I11" s="10"/>
      <c r="J11" s="10"/>
      <c r="K11" s="10">
        <v>0.21</v>
      </c>
      <c r="L11" s="10">
        <v>0.24</v>
      </c>
      <c r="M11" s="10">
        <v>0.1</v>
      </c>
      <c r="N11" s="10">
        <v>0.05</v>
      </c>
      <c r="O11" s="10">
        <v>0.12</v>
      </c>
      <c r="P11" s="10"/>
    </row>
    <row r="13" spans="1:17">
      <c r="A13" s="2" t="s">
        <v>108</v>
      </c>
      <c r="C13" t="s">
        <v>0</v>
      </c>
      <c r="H13" t="s">
        <v>34</v>
      </c>
    </row>
    <row r="14" spans="1:17">
      <c r="B14" s="17" t="s">
        <v>109</v>
      </c>
      <c r="C14" s="10">
        <v>0.68063026199999999</v>
      </c>
      <c r="D14" s="10">
        <v>1.202530096</v>
      </c>
      <c r="E14" s="10">
        <v>1.092566132</v>
      </c>
      <c r="F14" s="10">
        <v>1.0242735089999999</v>
      </c>
      <c r="G14" s="10"/>
      <c r="H14" s="10">
        <v>0.13970526899999999</v>
      </c>
      <c r="I14" s="10">
        <v>9.1291655999999999E-2</v>
      </c>
      <c r="J14" s="10">
        <v>0.141963279</v>
      </c>
      <c r="K14" s="10">
        <v>3.9048963999999999E-2</v>
      </c>
      <c r="M14">
        <f>_xlfn.T.TEST(C14:F14,H14:K14,2,2)</f>
        <v>2.3640646806868506E-4</v>
      </c>
    </row>
    <row r="15" spans="1:17">
      <c r="B15" s="17" t="s">
        <v>110</v>
      </c>
      <c r="C15" s="10">
        <v>1.1133643879999999</v>
      </c>
      <c r="D15" s="10">
        <v>1.0669981079999999</v>
      </c>
      <c r="E15" s="10">
        <v>1.1236170679999999</v>
      </c>
      <c r="F15" s="10">
        <v>0.69602043599999996</v>
      </c>
      <c r="G15" s="10"/>
      <c r="H15" s="10">
        <v>0.73871553400000001</v>
      </c>
      <c r="I15" s="10">
        <v>0.52151685699999994</v>
      </c>
      <c r="J15" s="10">
        <v>0.46062839900000002</v>
      </c>
      <c r="K15" s="10">
        <v>0.16984176200000001</v>
      </c>
      <c r="M15">
        <f t="shared" ref="M15:M18" si="0">_xlfn.T.TEST(C15:F15,H15:K15,2,2)</f>
        <v>1.4641924068284864E-2</v>
      </c>
    </row>
    <row r="16" spans="1:17">
      <c r="B16" s="17" t="s">
        <v>111</v>
      </c>
      <c r="C16" s="10">
        <v>0.91046641800000006</v>
      </c>
      <c r="D16" s="10">
        <v>1.203161052</v>
      </c>
      <c r="E16" s="10">
        <v>1.0910451219999999</v>
      </c>
      <c r="F16" s="10">
        <v>0.79532740800000001</v>
      </c>
      <c r="G16" s="10"/>
      <c r="H16" s="10">
        <v>0.48780993099999997</v>
      </c>
      <c r="I16" s="10">
        <v>0.113531036</v>
      </c>
      <c r="J16" s="10">
        <v>0.41176517800000001</v>
      </c>
      <c r="K16" s="10">
        <v>0.28842585599999998</v>
      </c>
      <c r="M16">
        <f t="shared" si="0"/>
        <v>1.4939440186876589E-3</v>
      </c>
    </row>
    <row r="17" spans="1:19">
      <c r="B17" s="17" t="s">
        <v>112</v>
      </c>
      <c r="C17" s="10">
        <v>0.84223824700000005</v>
      </c>
      <c r="D17" s="10">
        <v>0.94543985699999999</v>
      </c>
      <c r="E17" s="10">
        <v>1.5018892020000001</v>
      </c>
      <c r="F17" s="10">
        <v>0.710432693</v>
      </c>
      <c r="G17" s="10"/>
      <c r="H17" s="10">
        <v>0.20331460900000001</v>
      </c>
      <c r="I17" s="10">
        <v>8.1719292999999998E-2</v>
      </c>
      <c r="J17" s="10">
        <v>0.57672910700000002</v>
      </c>
      <c r="K17" s="10">
        <v>8.7298645999999994E-2</v>
      </c>
      <c r="M17">
        <f t="shared" si="0"/>
        <v>1.0825227652768523E-2</v>
      </c>
    </row>
    <row r="18" spans="1:19">
      <c r="B18" s="17" t="s">
        <v>113</v>
      </c>
      <c r="C18" s="10">
        <v>1.012135784</v>
      </c>
      <c r="D18" s="10">
        <v>1.0577576440000001</v>
      </c>
      <c r="E18" s="10">
        <v>1.148355955</v>
      </c>
      <c r="F18" s="10">
        <v>0.78175061800000001</v>
      </c>
      <c r="G18" s="10"/>
      <c r="H18" s="10">
        <v>0.52570797899999999</v>
      </c>
      <c r="I18" s="10">
        <v>0.27371041699999998</v>
      </c>
      <c r="J18" s="10">
        <v>0.608432847</v>
      </c>
      <c r="K18" s="10">
        <v>0.38364727500000001</v>
      </c>
      <c r="M18">
        <f t="shared" si="0"/>
        <v>2.1733429186892848E-3</v>
      </c>
    </row>
    <row r="21" spans="1:19">
      <c r="A21" s="2" t="s">
        <v>119</v>
      </c>
      <c r="C21" t="s">
        <v>0</v>
      </c>
      <c r="L21" t="s">
        <v>34</v>
      </c>
    </row>
    <row r="22" spans="1:19">
      <c r="B22" s="17" t="s">
        <v>114</v>
      </c>
      <c r="C22" s="10">
        <v>1.107832452</v>
      </c>
      <c r="D22" s="10">
        <v>1.1990879999999999</v>
      </c>
      <c r="E22" s="10">
        <v>1.052961</v>
      </c>
      <c r="F22" s="10">
        <v>1.0350440000000001</v>
      </c>
      <c r="G22" s="10">
        <v>0.82225099999999995</v>
      </c>
      <c r="H22" s="10">
        <v>1.1732610000000001</v>
      </c>
      <c r="I22" s="10">
        <v>0.80747100000000005</v>
      </c>
      <c r="J22" s="10">
        <v>0.80209200000000003</v>
      </c>
      <c r="L22" s="10">
        <v>0.52514400000000006</v>
      </c>
      <c r="M22" s="10">
        <v>0.37208200000000002</v>
      </c>
      <c r="N22" s="10">
        <v>0.371475</v>
      </c>
      <c r="O22" s="10">
        <v>0.521644</v>
      </c>
      <c r="P22" s="10">
        <v>0.61954399999999998</v>
      </c>
      <c r="Q22" s="10">
        <v>0.21377699999999999</v>
      </c>
      <c r="R22" s="10">
        <v>0.17915</v>
      </c>
      <c r="S22" s="10">
        <v>0.170599</v>
      </c>
    </row>
    <row r="23" spans="1:19">
      <c r="B23" s="17" t="s">
        <v>115</v>
      </c>
      <c r="C23" s="10">
        <v>0.72023669899999998</v>
      </c>
      <c r="D23" s="10">
        <v>0.80101199999999995</v>
      </c>
      <c r="E23" s="10">
        <v>1.374681</v>
      </c>
      <c r="F23" s="10">
        <v>1.0797680000000001</v>
      </c>
      <c r="G23" s="10">
        <v>1.305355</v>
      </c>
      <c r="H23" s="10">
        <v>0.74168100000000003</v>
      </c>
      <c r="I23" s="10">
        <v>0.90400899999999995</v>
      </c>
      <c r="J23" s="10">
        <v>1.073258</v>
      </c>
      <c r="L23" s="10">
        <v>0.94026699999999996</v>
      </c>
      <c r="M23" s="10">
        <v>0.66616299999999995</v>
      </c>
      <c r="N23" s="10">
        <v>0.67790899999999998</v>
      </c>
      <c r="O23" s="10">
        <v>1.7157370000000001</v>
      </c>
      <c r="P23" s="10">
        <v>0.81751300000000005</v>
      </c>
      <c r="Q23" s="10">
        <v>1.6031039</v>
      </c>
      <c r="R23" s="10">
        <v>0.97952499999999998</v>
      </c>
      <c r="S23" s="10">
        <v>0.72380199999999995</v>
      </c>
    </row>
    <row r="24" spans="1:19">
      <c r="B24" s="17" t="s">
        <v>116</v>
      </c>
      <c r="C24" s="10">
        <v>0.87599579699999996</v>
      </c>
      <c r="D24" s="10">
        <v>1.3825179999999999</v>
      </c>
      <c r="E24" s="10">
        <v>1.1873640000000001</v>
      </c>
      <c r="F24" s="10">
        <v>0.82883600000000002</v>
      </c>
      <c r="G24" s="10">
        <v>0.76851400000000003</v>
      </c>
      <c r="H24" s="10">
        <v>0.96707399999999999</v>
      </c>
      <c r="I24" s="10">
        <v>1.2621389999999999</v>
      </c>
      <c r="J24" s="10">
        <v>0.72755999999999998</v>
      </c>
      <c r="L24" s="10">
        <v>1.7405539999999999</v>
      </c>
      <c r="M24" s="10">
        <v>0.72672700000000001</v>
      </c>
      <c r="N24" s="10">
        <v>0.85368299999999997</v>
      </c>
      <c r="O24" s="10">
        <v>1.231025</v>
      </c>
      <c r="P24" s="10">
        <v>0.92330400000000001</v>
      </c>
      <c r="Q24" s="10">
        <v>0.87725699999999995</v>
      </c>
      <c r="R24" s="10">
        <v>0.42726199999999998</v>
      </c>
      <c r="S24" s="10">
        <v>1.0381590000000001</v>
      </c>
    </row>
    <row r="25" spans="1:19">
      <c r="B25" s="17" t="s">
        <v>117</v>
      </c>
      <c r="C25" s="10">
        <v>0.63733438200000003</v>
      </c>
      <c r="D25" s="10">
        <v>0.68631699999999995</v>
      </c>
      <c r="E25" s="10">
        <v>1.215122</v>
      </c>
      <c r="F25" s="10">
        <v>1.1392679999999999</v>
      </c>
      <c r="G25" s="10">
        <v>1.1965300000000001</v>
      </c>
      <c r="H25" s="10">
        <v>1.1585399999999999</v>
      </c>
      <c r="I25" s="10">
        <v>1.077655</v>
      </c>
      <c r="J25" s="10">
        <v>0.88923399999999997</v>
      </c>
      <c r="L25" s="10">
        <v>1.3444719999999999</v>
      </c>
      <c r="M25" s="10">
        <v>0.75778900000000005</v>
      </c>
      <c r="N25" s="10">
        <v>0.56167900000000004</v>
      </c>
      <c r="O25" s="10">
        <v>0.82396899999999995</v>
      </c>
      <c r="P25" s="10">
        <v>0.56730899999999995</v>
      </c>
      <c r="Q25" s="10">
        <v>1.1492230000000001</v>
      </c>
      <c r="R25" s="10">
        <v>0.85424999999999995</v>
      </c>
      <c r="S25" s="10">
        <v>0.97711999999999999</v>
      </c>
    </row>
    <row r="26" spans="1:19">
      <c r="B26" s="17" t="s">
        <v>118</v>
      </c>
      <c r="C26" s="10">
        <v>0.79903391599999996</v>
      </c>
      <c r="D26" s="10">
        <v>0.688832</v>
      </c>
      <c r="E26" s="10">
        <v>1.192218</v>
      </c>
      <c r="F26" s="10">
        <v>1.2284200000000001</v>
      </c>
      <c r="G26" s="10">
        <v>1.1258379999999999</v>
      </c>
      <c r="H26" s="10">
        <v>0.91685499999999998</v>
      </c>
      <c r="I26" s="10">
        <v>1.373014</v>
      </c>
      <c r="J26" s="10">
        <v>0.67578899999999997</v>
      </c>
      <c r="L26" s="10">
        <v>0.61969399999999997</v>
      </c>
      <c r="M26" s="10">
        <v>0.57715000000000005</v>
      </c>
      <c r="N26" s="10">
        <v>0.84970599999999996</v>
      </c>
      <c r="O26" s="10">
        <v>1.367613</v>
      </c>
      <c r="P26" s="10">
        <v>0.63851500000000005</v>
      </c>
      <c r="Q26" s="10">
        <v>0.89865700000000004</v>
      </c>
      <c r="R26" s="10">
        <v>1.0648660000000001</v>
      </c>
      <c r="S26" s="10">
        <v>0.821838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S1</vt:lpstr>
      <vt:lpstr>FigS2</vt:lpstr>
      <vt:lpstr>FigS3</vt:lpstr>
      <vt:lpstr>FigS4</vt:lpstr>
      <vt:lpstr>FigS5</vt:lpstr>
      <vt:lpstr>FigS6</vt:lpstr>
      <vt:lpstr>FigS7</vt:lpstr>
      <vt:lpstr>FigS8</vt:lpstr>
      <vt:lpstr>FigS9</vt:lpstr>
      <vt:lpstr>FigS12</vt:lpstr>
      <vt:lpstr>FigS15</vt:lpstr>
      <vt:lpstr>FigS16</vt:lpstr>
      <vt:lpstr>FigS17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Zhang, Ming-Zhi</cp:lastModifiedBy>
  <dcterms:created xsi:type="dcterms:W3CDTF">2017-11-15T12:34:53Z</dcterms:created>
  <dcterms:modified xsi:type="dcterms:W3CDTF">2022-06-14T20:05:25Z</dcterms:modified>
</cp:coreProperties>
</file>